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13-Ubiquitin-relate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" uniqueCount="411"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XM_005311973</t>
  </si>
  <si>
    <t>ubiquitin-like_modifier-activating_enzyme_1-like_(LOC101951669)_mRNA</t>
  </si>
  <si>
    <t>XM_005309482</t>
  </si>
  <si>
    <t>mindbomb_E3_ubiquitin_protein_ligase_1_(MIB1)_mRNA</t>
  </si>
  <si>
    <t>XM_005285309</t>
  </si>
  <si>
    <t>HECT_domain_containing_E3_ubiquitin_protein_ligase_1_(HECTD1)_transcript_variant_X1_mRNA</t>
  </si>
  <si>
    <t>XM_005312139</t>
  </si>
  <si>
    <t>mahogunin_ring_finger_1_E3_ubiquitin_protein_ligase_(MGRN1)_transcript_variant_X1_mRNA</t>
  </si>
  <si>
    <t>XM_005296207</t>
  </si>
  <si>
    <t>ubiquitin-conjugating_enzyme_E2R_2_(UBE2R2)_mRNA</t>
  </si>
  <si>
    <t>XM_005292961</t>
  </si>
  <si>
    <t>ubiquitin_protein_ligase_E3_component_n-recognin_4_(UBR4)_mRNA</t>
  </si>
  <si>
    <t>XM_005294965</t>
  </si>
  <si>
    <t>E3_ubiquitin-protein_ligase_DTX4-like_(LOC101936266)_mRNA</t>
  </si>
  <si>
    <t>XM_005282376</t>
  </si>
  <si>
    <t>HECT_UBA_and_WWE_domain_containing_1_E3_ubiquitin_protein_ligase_(HUWE1)_mRNA</t>
  </si>
  <si>
    <t>XM_005278697</t>
  </si>
  <si>
    <t>E3_ubiquitin-protein_ligase_TRIM71-like_(LOC101933724)_mRNA</t>
  </si>
  <si>
    <t>XM_005280579</t>
  </si>
  <si>
    <t>ubiquitin_associated_protein_2-like_(UBAP2L)_transcript_variant_X1_mRNA</t>
  </si>
  <si>
    <t>XM_005283140</t>
  </si>
  <si>
    <t>ubiquitin_specific_peptidase_36_(USP36)_mRNA</t>
  </si>
  <si>
    <t>XM_005305643</t>
  </si>
  <si>
    <t>ubiquitin_specific_peptidase_34_(USP34)_mRNA</t>
  </si>
  <si>
    <t>XM_005306035</t>
  </si>
  <si>
    <t>ubiquitin_protein_ligase_E3_component_n-recognin_5_(UBR5)_transcript_variant_X1_mRNA</t>
  </si>
  <si>
    <t>XM_005278991</t>
  </si>
  <si>
    <t>ubiquitin_A-52_residue_ribosomal_protein_fusion_product_1_(UBA52)_mRNA</t>
  </si>
  <si>
    <t>XM_005300596</t>
  </si>
  <si>
    <t>ubiquitin_carboxyl-terminal_esterase_L1_(ubiquitin_thiolesterase)_(UCHL1)_mRNA</t>
  </si>
  <si>
    <t>XM_005293785</t>
  </si>
  <si>
    <t>ubiquitin-fold_modifier_conjugating_enzyme_1_(UFC1)_mRNA</t>
  </si>
  <si>
    <t>XM_005309412</t>
  </si>
  <si>
    <t>membrane-associated_ring_finger_(C3HC4)_7_E3_ubiquitin_protein_ligase_(MARCH7)_transcript_variant_X1_mRNA</t>
  </si>
  <si>
    <t>XM_005288883</t>
  </si>
  <si>
    <t>ubiquitin-conjugating_enzyme_E2I_(UBE2I)_mRNA</t>
  </si>
  <si>
    <t>XM_005311391</t>
  </si>
  <si>
    <t>ubiquitin-like_5_(UBL5)_transcript_variant_X1_mRNA</t>
  </si>
  <si>
    <t>XM_005311861</t>
  </si>
  <si>
    <t>ubiquitin-conjugating_enzyme_E2M_(UBE2M)_mRNA</t>
  </si>
  <si>
    <t>XM_005280129</t>
  </si>
  <si>
    <t>ubiquitin-like_4A_(UBL4A)_mRNA</t>
  </si>
  <si>
    <t>XM_005304850</t>
  </si>
  <si>
    <t>ubiquitin-conjugating_enzyme_E2C_(UBE2C)_transcript_variant_X1_mRNA</t>
  </si>
  <si>
    <t>XM_005305551</t>
  </si>
  <si>
    <t>OTU_domain_ubiquitin_aldehyde_binding_1_(OTUB1)_mRNA</t>
  </si>
  <si>
    <t>XM_005301724</t>
  </si>
  <si>
    <t>ubiquitin-conjugating_enzyme_E2D_1_(UBE2D1)_mRNA</t>
  </si>
  <si>
    <t>XM_005280804</t>
  </si>
  <si>
    <t>ubiquitin-conjugating_enzyme_E2_D2-like_(LOC101952264)_mRNA</t>
  </si>
  <si>
    <t>XM_005291662</t>
  </si>
  <si>
    <t>ring_finger_protein_19A_E3_ubiquitin_protein_ligase_(RNF19A)_transcript_variant_X1_mRNA</t>
  </si>
  <si>
    <t>XM_005299714</t>
  </si>
  <si>
    <t>ubiquitin-conjugating_enzyme_E2_J1_(UBE2J1)_mRNA</t>
  </si>
  <si>
    <t>XM_005308608</t>
  </si>
  <si>
    <t>checkpoint_with_forkhead_and_ring_finger_domains_E3_ubiquitin_protein_ligase_(CHFR)_transcript_variant_X1_mRNA</t>
  </si>
  <si>
    <t>XM_005296209</t>
  </si>
  <si>
    <t>ubiquitin_associated_protein_2_(UBAP2)_mRNA</t>
  </si>
  <si>
    <t>XM_005301587</t>
  </si>
  <si>
    <t>apoptosis_resistant_E3_ubiquitin_protein_ligase_1_(AREL1)_transcript_variant_X1_mRNA</t>
  </si>
  <si>
    <t>XM_005312953</t>
  </si>
  <si>
    <t>E3_ubiquitin-protein_ligase_RNF213-like_(LOC101946831)_mRNA</t>
  </si>
  <si>
    <t>XM_005314509</t>
  </si>
  <si>
    <t>ubiquitin-like_protein_ISG15-like_(LOC101946299)_mRNA</t>
  </si>
  <si>
    <t>NA</t>
  </si>
  <si>
    <t>XM_005279242</t>
  </si>
  <si>
    <t>E3_ubiquitin-protein_ligase_MARCH5-like_(LOC101938756)_mRNA</t>
  </si>
  <si>
    <t>XM_005279312</t>
  </si>
  <si>
    <t>E3_ubiquitin-protein_ligase_TRIM39-like_(LOC101934708)_mRNA</t>
  </si>
  <si>
    <t>XM_005303025</t>
  </si>
  <si>
    <t>HECT_domain_containing_E3_ubiquitin_protein_ligase_3_(HECTD3)_transcript_variant_X1_mRNA</t>
  </si>
  <si>
    <t>XM_005305606</t>
  </si>
  <si>
    <t>ubiquitin-fold_modifier_1_(UFM1)_mRNA</t>
  </si>
  <si>
    <t>XM_005283197</t>
  </si>
  <si>
    <t>ubiquitin_protein_ligase_E3A_(UBE3A)_transcript_variant_X1_mRNA</t>
  </si>
  <si>
    <t>XM_005294637</t>
  </si>
  <si>
    <t>ubiquitin_specific_peptidase_25_(USP25)_transcript_variant_X1_mRNA</t>
  </si>
  <si>
    <t>XM_005297065</t>
  </si>
  <si>
    <t>ubiquitin-conjugating_enzyme_E2E_1_(UBE2E1)_transcript_variant_X1_mRNA</t>
  </si>
  <si>
    <t>XM_005297470</t>
  </si>
  <si>
    <t>small_ubiquitin-like_modifier_2_(SUMO2)_transcript_variant_X1_mRNA</t>
  </si>
  <si>
    <t>XM_005279937</t>
  </si>
  <si>
    <t>ubiquitin-conjugating_enzyme_E2_variant_2_(UBE2V2)_mRNA</t>
  </si>
  <si>
    <t>XM_005300493</t>
  </si>
  <si>
    <t>ubiquitin-conjugating_enzyme_E2E_3_(UBE2E3)_transcript_variant_X1_mRNA</t>
  </si>
  <si>
    <t>XM_005286226</t>
  </si>
  <si>
    <t>ubiquitin-conjugating_enzyme_E2_variant_1-like_(LOC101931257)_transcript_variant_X1_mRNA</t>
  </si>
  <si>
    <t>XM_005297207</t>
  </si>
  <si>
    <t>ubiquitin_protein_ligase_E3C_(UBE3C)_mRNA</t>
  </si>
  <si>
    <t>XM_005297063</t>
  </si>
  <si>
    <t>ubiquitin-conjugating_enzyme_E2E_2_(UBE2E2)_mRNA</t>
  </si>
  <si>
    <t>XM_005286639</t>
  </si>
  <si>
    <t>ubiquitin-like_3_(UBL3)_mRNA</t>
  </si>
  <si>
    <t>XM_005287709</t>
  </si>
  <si>
    <t>HECT_domain_and_ankyrin_repeat_containing_E3_ubiquitin_protein_ligase_1_(HACE1)_transcript_variant_X1_mRNA</t>
  </si>
  <si>
    <t>XM_005289827</t>
  </si>
  <si>
    <t>siah_E3_ubiquitin_protein_ligase_1_(SIAH1)_transcript_variant_X1_mRNA</t>
  </si>
  <si>
    <t>XM_005298977</t>
  </si>
  <si>
    <t>ring_finger_protein_128_E3_ubiquitin_protein_ligase_(RNF128)_mRNA</t>
  </si>
  <si>
    <t>XM_005303086</t>
  </si>
  <si>
    <t>membrane-associated_ring_finger_(C3HC4)_6_E3_ubiquitin_protein_ligase_(MARCH6)_transcript_variant_X1_mRNA</t>
  </si>
  <si>
    <t>XM_005307257</t>
  </si>
  <si>
    <t>ubiquitin_specific_peptidase_8_(USP8)_transcript_variant_X1_mRNA</t>
  </si>
  <si>
    <t>XM_005278878</t>
  </si>
  <si>
    <t>E3_ubiquitin-protein_ligase_KCMF1-like_(LOC101934436)_mRNA</t>
  </si>
  <si>
    <t>XM_005280416</t>
  </si>
  <si>
    <t>SNF2_histone_linker_PHD_RING_helicase_E3_ubiquitin_protein_ligase_(SHPRH)_mRNA</t>
  </si>
  <si>
    <t>XM_005280574</t>
  </si>
  <si>
    <t>ubiquitin-conjugating_enzyme_E2Q_family_member_1_(UBE2Q1)_mRNA</t>
  </si>
  <si>
    <t>XM_005280991</t>
  </si>
  <si>
    <t>ariadne_homolog_ubiquitin-conjugating_enzyme_E2_binding_protein_1_(Drosophila)_(ARIH1)_mRNA</t>
  </si>
  <si>
    <t>XM_005283881</t>
  </si>
  <si>
    <t>listerin_E3_ubiquitin_protein_ligase_1_(LTN1)_mRNA</t>
  </si>
  <si>
    <t>XM_005287860</t>
  </si>
  <si>
    <t>ubiquitin-conjugating_enzyme_E2D_3_(UBE2D3)_transcript_variant_X1_mRNA</t>
  </si>
  <si>
    <t>XM_005292292</t>
  </si>
  <si>
    <t>ubiquitin_specific_peptidase_10_(USP10)_transcript_variant_X1_mRNA</t>
  </si>
  <si>
    <t>XM_005295507</t>
  </si>
  <si>
    <t>pellino_E3_ubiquitin_protein_ligase_family_member_2_(PELI2)_transcript_variant_X1_mRNA</t>
  </si>
  <si>
    <t>XM_005294234</t>
  </si>
  <si>
    <t>neural_precursor_cell_expressed_developmentally_down-regulated_4_E3_ubiquitin_protein_ligase_(NEDD4)_transcript_variant_X1_mRNA</t>
  </si>
  <si>
    <t>XM_005307362</t>
  </si>
  <si>
    <t>F-box_and_WD_repeat_domain_containing_7_E3_ubiquitin_protein_ligase_(FBXW7)_transcript_variant_X1_mRNA</t>
  </si>
  <si>
    <t>XM_005310727</t>
  </si>
  <si>
    <t>membrane-associated_ring_finger_(C3HC4)_3_E3_ubiquitin_protein_ligase_(MARCH3)_partial_mRNA</t>
  </si>
  <si>
    <t>XM_005281167</t>
  </si>
  <si>
    <t>ubiquitin-like_with_PHD_and_ring_finger_domains_1_(UHRF1)_mRNA</t>
  </si>
  <si>
    <t>XM_005284749</t>
  </si>
  <si>
    <t>ubiquitin_specific_peptidase_1_(USP1)_transcript_variant_X1_mRNA</t>
  </si>
  <si>
    <t>XM_005289941</t>
  </si>
  <si>
    <t>ubiquitin-like_modifier_activating_enzyme_2_(UBA2)_mRNA</t>
  </si>
  <si>
    <t>XM_005291771</t>
  </si>
  <si>
    <t>ubiquitin_carboxyl-terminal_hydrolase_12-like_(LOC101939167)_transcript_variant_X1_mRNA</t>
  </si>
  <si>
    <t>XM_005303859</t>
  </si>
  <si>
    <t>neural_precursor_cell_expressed_developmentally_down-regulated_4-like_E3_ubiquitin_protein_ligase_(NEDD4L)_transcript_variant_X1_mRNA</t>
  </si>
  <si>
    <t>XM_005304837</t>
  </si>
  <si>
    <t>E3_ubiquitin-protein_ligase_RNF182-like_(LOC101937577)_mRNA</t>
  </si>
  <si>
    <t>XM_005305702</t>
  </si>
  <si>
    <t>IQ_motif_and_ubiquitin_domain_containing_(IQUB)_transcript_variant_X1_mRNA</t>
  </si>
  <si>
    <t>XM_005311045</t>
  </si>
  <si>
    <t>membrane-associated_ring_finger_(C3HC4)_10_E3_ubiquitin_protein_ligase_(MARCH10)_transcript_variant_X1_mRNA</t>
  </si>
  <si>
    <t>XM_005278640</t>
  </si>
  <si>
    <t>ubiquitin-like_modifier_activating_enzyme_5_(UBA5)_mRNA</t>
  </si>
  <si>
    <t>XM_005279266</t>
  </si>
  <si>
    <t>E3_ubiquitin-protein_ligase_NEURL3-like_(LOC101945213)_mRNA</t>
  </si>
  <si>
    <t>XM_005279462</t>
  </si>
  <si>
    <t>zinc_and_ring_finger_1_E3_ubiquitin_protein_ligase_(ZNRF1)_transcript_variant_X1_mRNA</t>
  </si>
  <si>
    <t>XM_005279620</t>
  </si>
  <si>
    <t>ring_finger_protein_5_E3_ubiquitin_protein_ligase_(RNF5)_mRNA</t>
  </si>
  <si>
    <t>XM_005279739</t>
  </si>
  <si>
    <t>membrane-associated_ring_finger_(C3HC4)_4_E3_ubiquitin_protein_ligase_(MARCH4)_mRNA</t>
  </si>
  <si>
    <t>XM_005279976</t>
  </si>
  <si>
    <t>ring_finger_protein_138_E3_ubiquitin_protein_ligase_(RNF138)_transcript_variant_X1_mRNA</t>
  </si>
  <si>
    <t>XM_005280027</t>
  </si>
  <si>
    <t>MDM2_oncogene_E3_ubiquitin_protein_ligase_(MDM2)_transcript_variant_X1_mRNA</t>
  </si>
  <si>
    <t>XM_005281106</t>
  </si>
  <si>
    <t>ubiquitin_fusion_degradation_1_like_(yeast)_(UFD1L)_transcript_variant_X1_mRNA</t>
  </si>
  <si>
    <t>XM_005282268</t>
  </si>
  <si>
    <t>ubiquitin_interaction_motif_containing_1_(UIMC1)_transcript_variant_X1_mRNA</t>
  </si>
  <si>
    <t>XM_005282908</t>
  </si>
  <si>
    <t>SMAD_specific_E3_ubiquitin_protein_ligase_2_(SMURF2)_transcript_variant_X1_mRNA</t>
  </si>
  <si>
    <t>XM_005283194</t>
  </si>
  <si>
    <t>ubiquitin_carboxyl-terminal_esterase_L3_(ubiquitin_thiolesterase)_(UCHL3)_partial_mRNA</t>
  </si>
  <si>
    <t>XM_005283588</t>
  </si>
  <si>
    <t>Cbl_proto-oncogene_B_E3_ubiquitin_protein_ligase_(CBLB)_transcript_variant_X1_mRNA</t>
  </si>
  <si>
    <t>XM_005283778</t>
  </si>
  <si>
    <t>membrane-associated_ring_finger_(C3HC4)_2_E3_ubiquitin_protein_ligase_(MARCH2)_transcript_variant_X1_mRNA</t>
  </si>
  <si>
    <t>XM_005284144</t>
  </si>
  <si>
    <t>E3_ubiquitin-protein_ligase_TRIM39-like_(LOC101949264)_mRNA</t>
  </si>
  <si>
    <t>XM_005284635</t>
  </si>
  <si>
    <t>ubiquitin_protein_ligase_E3_component_n-recognin_1_(UBR1)_transcript_variant_X1_mRNA</t>
  </si>
  <si>
    <t>XM_005284875</t>
  </si>
  <si>
    <t>ubiquitin_specific_peptidase_24_(USP24)_mRNA</t>
  </si>
  <si>
    <t>XM_005285069</t>
  </si>
  <si>
    <t>ubiquitin_specific_peptidase_3_(USP3)_transcript_variant_X1_mRNA</t>
  </si>
  <si>
    <t>XM_005285443</t>
  </si>
  <si>
    <t>ubiquitin_protein_ligase_E3_component_n-recognin_7_(putative)_(UBR7)_mRNA</t>
  </si>
  <si>
    <t>XM_005285601</t>
  </si>
  <si>
    <t>ubiquitin_specific_peptidase_54_(USP54)_transcript_variant_X1_mRNA</t>
  </si>
  <si>
    <t>XM_005285636</t>
  </si>
  <si>
    <t>E3_ubiquitin-protein_ligase_TRIM39-like_(LOC101946636)_transcript_variant_X1_mRNA</t>
  </si>
  <si>
    <t>XM_005286633</t>
  </si>
  <si>
    <t>ubiquitin_specific_peptidase_like_1_(USPL1)_transcript_variant_X1_mRNA</t>
  </si>
  <si>
    <t>XM_005286662</t>
  </si>
  <si>
    <t>ubiquitin_carboxyl-terminal_hydrolase_12-like_(LOC101948360)_transcript_variant_X1_mRNA</t>
  </si>
  <si>
    <t>XM_005286922</t>
  </si>
  <si>
    <t>siah_E3_ubiquitin_protein_ligase_2_(SIAH2)_transcript_variant_X1_mRNA</t>
  </si>
  <si>
    <t>XM_005287163</t>
  </si>
  <si>
    <t>siah_E3_ubiquitin_protein_ligase_family_member_3_(SIAH3)_mRNA</t>
  </si>
  <si>
    <t>XM_005287304</t>
  </si>
  <si>
    <t>HECT_C2_and_WW_domain_containing_E3_ubiquitin_protein_ligase_1_(HECW1)_transcript_variant_X1_mRNA</t>
  </si>
  <si>
    <t>XM_005287717</t>
  </si>
  <si>
    <t>ubiquitin_carboxyl-terminal_hydrolase_45-like_(LOC101932398)_mRNA</t>
  </si>
  <si>
    <t>XM_005288031</t>
  </si>
  <si>
    <t>ubiquitin_specific_peptidase_18_(USP18)_transcript_variant_X1_mRNA</t>
  </si>
  <si>
    <t>XM_005288482</t>
  </si>
  <si>
    <t>von_Hippel-Lindau_tumor_suppressor_E3_ubiquitin_protein_ligase_(VHL)_transcript_variant_X1_mRNA</t>
  </si>
  <si>
    <t>XM_005288905</t>
  </si>
  <si>
    <t>ubiquitin_family_domain_containing_1_(UBFD1)_mRNA</t>
  </si>
  <si>
    <t>XM_005289042</t>
  </si>
  <si>
    <t>ubiquitin_carboxyl-terminal_hydrolase_22-A-like_(LOC101934581)_transcript_variant_X1_mRNA</t>
  </si>
  <si>
    <t>XM_005289333</t>
  </si>
  <si>
    <t>E3_ubiquitin-protein_ligase_TRIM41-like_(LOC101942889)_mRNA</t>
  </si>
  <si>
    <t>XM_005289397</t>
  </si>
  <si>
    <t>beta-transducin_repeat_containing_E3_ubiquitin_protein_ligase_(BTRC)_transcript_variant_X1_mRNA</t>
  </si>
  <si>
    <t>XM_005290351</t>
  </si>
  <si>
    <t>ubiquitin_specific_peptidase_53_(USP53)_mRNA</t>
  </si>
  <si>
    <t>XM_005290568</t>
  </si>
  <si>
    <t>ubiquitin_specific_peptidase_35_(USP35)_transcript_variant_X1_mRNA</t>
  </si>
  <si>
    <t>XM_005291594</t>
  </si>
  <si>
    <t>E3_ubiquitin-protein_ligase_NRDP1-like_(LOC101943930)_transcript_variant_X1_mRNA</t>
  </si>
  <si>
    <t>XM_005291855</t>
  </si>
  <si>
    <t>E3_ubiquitin-protein_ligase_RING2-A-like_(LOC101936797)_mRNA</t>
  </si>
  <si>
    <t>XM_005292000</t>
  </si>
  <si>
    <t>HECT_and_RLD_domain_containing_E3_ubiquitin_protein_ligase_3_(HERC3)_transcript_variant_X1_mRNA</t>
  </si>
  <si>
    <t>XM_005292005</t>
  </si>
  <si>
    <t>HECT_and_RLD_domain_containing_E3_ubiquitin_protein_ligase_family_member_6_(HERC6)_transcript_variant_X1_mRNA</t>
  </si>
  <si>
    <t>XM_005292009</t>
  </si>
  <si>
    <t>probable_E3_ubiquitin-protein_ligase_HERC4-like_(LOC101953416)_mRNA</t>
  </si>
  <si>
    <t>XM_005292138</t>
  </si>
  <si>
    <t>ubiquitin_carboxyl-terminal_hydrolase_40-like_(LOC101936722)_mRNA</t>
  </si>
  <si>
    <t>XM_005292142</t>
  </si>
  <si>
    <t>ring_finger_protein_20_E3_ubiquitin_protein_ligase_(RNF20)_mRNA</t>
  </si>
  <si>
    <t>XM_005292342</t>
  </si>
  <si>
    <t>Cbl_proto-oncogene-like_1_E3_ubiquitin_protein_ligase_(CBLL1)_transcript_variant_X1_mRNA</t>
  </si>
  <si>
    <t>XM_005292529</t>
  </si>
  <si>
    <t>HECT_domain_containing_E3_ubiquitin_protein_ligase_2_(HECTD2)_transcript_variant_X1_mRNA</t>
  </si>
  <si>
    <t>XM_005292845</t>
  </si>
  <si>
    <t>ubiquitination_factor_E4B_(UBE4B)_transcript_variant_X1_mRNA</t>
  </si>
  <si>
    <t>XM_005292927</t>
  </si>
  <si>
    <t>mindbomb_E3_ubiquitin_protein_ligase_2_(MIB2)_transcript_variant_X1_mRNA</t>
  </si>
  <si>
    <t>XM_005292988</t>
  </si>
  <si>
    <t>mitochondrial_E3_ubiquitin_protein_ligase_1_(MUL1)_transcript_variant_X1_mRNA</t>
  </si>
  <si>
    <t>XM_005293784</t>
  </si>
  <si>
    <t>ubiquitin_specific_peptidase_21_(USP21)_mRNA</t>
  </si>
  <si>
    <t>XM_005294207</t>
  </si>
  <si>
    <t>ring_finger_protein_40_E3_ubiquitin_protein_ligase_(RNF40)_mRNA</t>
  </si>
  <si>
    <t>XM_005294238</t>
  </si>
  <si>
    <t>E3_ubiquitin-protein_ligase_NEDD4-like_(LOC101935822)_mRNA</t>
  </si>
  <si>
    <t>XM_005294277</t>
  </si>
  <si>
    <t>HECT_C2_and_WW_domain_containing_E3_ubiquitin_protein_ligase_2_(HECW2)_transcript_variant_X1_mRNA</t>
  </si>
  <si>
    <t>XM_005294334</t>
  </si>
  <si>
    <t>E3_ubiquitin-protein_ligase_TRIM39-like_(LOC101934788)_mRNA</t>
  </si>
  <si>
    <t>XM_005294502</t>
  </si>
  <si>
    <t>ubiquitin-conjugating_enzyme_E2Q_family_member_2_(UBE2Q2)_mRNA</t>
  </si>
  <si>
    <t>XM_005294806</t>
  </si>
  <si>
    <t>ubiquitin_associated_protein_1-like_(UBAP1L)_transcript_variant_X1_mRNA</t>
  </si>
  <si>
    <t>XM_005294950</t>
  </si>
  <si>
    <t>ubiquitin-conjugating_enzyme_E2_L3-like_(LOC101932242)_transcript_variant_X1_mRNA</t>
  </si>
  <si>
    <t>XM_005295229</t>
  </si>
  <si>
    <t>ubiquitin-like_with_PHD_and_ring_finger_domains_2_E3_ubiquitin_protein_ligase_(UHRF2)_transcript_variant_X1_mRNA</t>
  </si>
  <si>
    <t>XM_005295281</t>
  </si>
  <si>
    <t>E3_ubiquitin-protein_ligase_RNF13-like_(LOC101946857)_mRNA</t>
  </si>
  <si>
    <t>XM_005295978</t>
  </si>
  <si>
    <t>ubiquitin_specific_peptidase_19_(USP19)_transcript_variant_X1_mRNA</t>
  </si>
  <si>
    <t>XM_005296211</t>
  </si>
  <si>
    <t>ubiquitin_associated_protein_1_(UBAP1)_transcript_variant_X1_mRNA</t>
  </si>
  <si>
    <t>XM_005296333</t>
  </si>
  <si>
    <t>ring_finger_protein_8_E3_ubiquitin_protein_ligase_(RNF8)_transcript_variant_X1_mRNA</t>
  </si>
  <si>
    <t>XM_005297163</t>
  </si>
  <si>
    <t>negative_regulator_of_ubiquitin-like_proteins_1_(NUB1)_mRNA</t>
  </si>
  <si>
    <t>XM_005297287</t>
  </si>
  <si>
    <t>HECT_and_RLD_domain_containing_E3_ubiquitin_protein_ligase_4_(HERC4)_transcript_variant_X1_mRNA</t>
  </si>
  <si>
    <t>XM_005297664</t>
  </si>
  <si>
    <t>ubiquitin_specific_peptidase_43_(USP43)_partial_mRNA</t>
  </si>
  <si>
    <t>XM_005297802</t>
  </si>
  <si>
    <t>ubiquitin-like_modifier_activating_enzyme_3_(UBA3)_transcript_variant_X1_mRNA</t>
  </si>
  <si>
    <t>XM_005298019</t>
  </si>
  <si>
    <t>E3_ubiquitin/ISG15_ligase_TRIM25-like_(LOC101951434)_mRNA</t>
  </si>
  <si>
    <t>XM_005298188</t>
  </si>
  <si>
    <t>ubiquitin_B_(UBB)_mRNA</t>
  </si>
  <si>
    <t>XM_005298543</t>
  </si>
  <si>
    <t>ubiquitin_protein_ligase_E3B_(UBE3B)_transcript_variant_X1_mRNA</t>
  </si>
  <si>
    <t>XM_005298560</t>
  </si>
  <si>
    <t>ubiquitin_specific_peptidase_30_(USP30)_mRNA</t>
  </si>
  <si>
    <t>XM_005298645</t>
  </si>
  <si>
    <t>ring_finger_protein_34_E3_ubiquitin_protein_ligase_(RNF34)_mRNA</t>
  </si>
  <si>
    <t>XM_005298807</t>
  </si>
  <si>
    <t>ubiquitin_specific_peptidase_32_(USP32)_transcript_variant_X1_mRNA</t>
  </si>
  <si>
    <t>XM_005298957</t>
  </si>
  <si>
    <t>ubiquitin-conjugating_enzyme_E2A_(UBE2A)_transcript_variant_X1_mRNA</t>
  </si>
  <si>
    <t>XM_005299155</t>
  </si>
  <si>
    <t>G2/M-phase_specific_E3_ubiquitin_protein_ligase_(G2E3)_transcript_variant_X1_mRNA</t>
  </si>
  <si>
    <t>XM_005299382</t>
  </si>
  <si>
    <t>WW_domain_containing_E3_ubiquitin_protein_ligase_1_(WWP1)_transcript_variant_X1_mRNA</t>
  </si>
  <si>
    <t>XM_005299601</t>
  </si>
  <si>
    <t>ubiquitin_protein_ligase_E3D_(UBE3D)_mRNA</t>
  </si>
  <si>
    <t>XM_005299770</t>
  </si>
  <si>
    <t>ubiquitination_factor_E4A_(UBE4A)_transcript_variant_X1_mRNA</t>
  </si>
  <si>
    <t>XM_005300063</t>
  </si>
  <si>
    <t>ubiquitin-conjugating_enzyme_E2U_(putative)_(UBE2U)_mRNA</t>
  </si>
  <si>
    <t>XM_005301125</t>
  </si>
  <si>
    <t>ubiquitin_carboxyl-terminal_hydrolase_45-like_(LOC101932985)_mRNA</t>
  </si>
  <si>
    <t>XM_005301244</t>
  </si>
  <si>
    <t>ubiquitin_protein_ligase_E3_component_n-recognin_2_(UBR2)_transcript_variant_X1_mRNA</t>
  </si>
  <si>
    <t>XM_005301906</t>
  </si>
  <si>
    <t>ubiquitin-conjugating_enzyme_E2Z_(UBE2Z)_mRNA</t>
  </si>
  <si>
    <t>XM_005301951</t>
  </si>
  <si>
    <t>transmembrane_and_ubiquitin-like_domain_containing_2_(TMUB2)_mRNA</t>
  </si>
  <si>
    <t>XM_005302042</t>
  </si>
  <si>
    <t>tripartite_motif_containing_63_E3_ubiquitin_protein_ligase_(TRIM63)_transcript_variant_X1_mRNA</t>
  </si>
  <si>
    <t>XM_005302379</t>
  </si>
  <si>
    <t>ubiquitin_specific_peptidase_33_(USP33)_transcript_variant_X1_mRNA</t>
  </si>
  <si>
    <t>XM_005303165</t>
  </si>
  <si>
    <t>ubiquitin_specific_peptidase_15_(USP15)_transcript_variant_X1_mRNA</t>
  </si>
  <si>
    <t>XM_005303516</t>
  </si>
  <si>
    <t>ubiquitin_carboxyl-terminal_hydrolase_4-like_(LOC101941696)_mRNA</t>
  </si>
  <si>
    <t>XM_005303674</t>
  </si>
  <si>
    <t>ubiquitin-conjugating_enzyme_E2G_2_(UBE2G2)_transcript_variant_X1_mRNA</t>
  </si>
  <si>
    <t>XM_005303702</t>
  </si>
  <si>
    <t>ubiquitin_associated_and_SH3_domain_containing_A_(UBASH3A)_transcript_variant_X1_mRNA</t>
  </si>
  <si>
    <t>XM_005303762</t>
  </si>
  <si>
    <t>ubiquitin_specific_peptidase_2_(USP2)_transcript_variant_X1_mRNA</t>
  </si>
  <si>
    <t>XM_005303777</t>
  </si>
  <si>
    <t>Cbl_proto-oncogene_E3_ubiquitin_protein_ligase_(CBL)_mRNA</t>
  </si>
  <si>
    <t>XM_005304217</t>
  </si>
  <si>
    <t>ring_finger_and_WD_repeat_domain_2_E3_ubiquitin_protein_ligase_(RFWD2)_transcript_variant_X1_mRNA</t>
  </si>
  <si>
    <t>XM_005304515</t>
  </si>
  <si>
    <t>TNF_receptor-associated_factor_6_E3_ubiquitin_protein_ligase_(TRAF6)_transcript_variant_X1_mRNA</t>
  </si>
  <si>
    <t>XM_005304706</t>
  </si>
  <si>
    <t>ubiquitin_specific_peptidase_42_(USP42)_transcript_variant_X1_mRNA</t>
  </si>
  <si>
    <t>XM_005305463</t>
  </si>
  <si>
    <t>pellino_E3_ubiquitin_protein_ligase_family_member_3_(PELI3)_mRNA</t>
  </si>
  <si>
    <t>XM_005306228</t>
  </si>
  <si>
    <t>small_ubiquitin-like_modifier_1_(SUMO1)_transcript_variant_X1_mRNA</t>
  </si>
  <si>
    <t>XM_005306260</t>
  </si>
  <si>
    <t>homocysteine-inducible_endoplasmic_reticulum_stress-inducible_ubiquitin-like_domain_member_1_(HERPUD1)_transcript_variant_X1_mRNA</t>
  </si>
  <si>
    <t>XM_005306347</t>
  </si>
  <si>
    <t>denticleless_E3_ubiquitin_protein_ligase_homolog_(Drosophila)_(DTL)_mRNA</t>
  </si>
  <si>
    <t>XM_005306456</t>
  </si>
  <si>
    <t>YOD1_deubiquitinase_(YOD1)_mRNA</t>
  </si>
  <si>
    <t>XM_005306508</t>
  </si>
  <si>
    <t>ubiquitin_carboxyl-terminal_hydrolase_44-A-like_(LOC101950920)_transcript_variant_X1_mRNA</t>
  </si>
  <si>
    <t>XM_005306784</t>
  </si>
  <si>
    <t>ubiquitin-conjugating_enzyme_E2W_(putative)_(UBE2W)_transcript_variant_X1_mRNA</t>
  </si>
  <si>
    <t>XM_005306875</t>
  </si>
  <si>
    <t>ubiquitin_carboxyl-terminal_hydrolase_L5_(UCHL5)_mRNA</t>
  </si>
  <si>
    <t>XM_005307436</t>
  </si>
  <si>
    <t>E3_ubiquitin-protein_ligase_TRIM39-like_(LOC101941244)_mRNA</t>
  </si>
  <si>
    <t>XM_005308211</t>
  </si>
  <si>
    <t>ankyrin_repeat_and_ubiquitin_domain_containing_1_(ANKUB1)_mRNA</t>
  </si>
  <si>
    <t>XM_005308285</t>
  </si>
  <si>
    <t>ubiquitin_specific_peptidase_49_(USP49)_transcript_variant_X1_mRNA</t>
  </si>
  <si>
    <t>XM_005308561</t>
  </si>
  <si>
    <t>E3_ubiquitin-protein_ligase_RNF182-like_(LOC101943154)_transcript_variant_X1_mRNA</t>
  </si>
  <si>
    <t>XM_005309205</t>
  </si>
  <si>
    <t>ubiquitin-like_7_(bone_marrow_stromal_cell-derived)_(UBL7)_mRNA</t>
  </si>
  <si>
    <t>XM_005309452</t>
  </si>
  <si>
    <t>ubiquitin-conjugating_enzyme_E2B_(UBE2B)_transcript_variant_X1_mRNA</t>
  </si>
  <si>
    <t>XM_005309501</t>
  </si>
  <si>
    <t>ubiquitin_specific_peptidase_14_(tRNA-guanine_transglycosylase)_(USP14)_transcript_variant_X1_mRNA</t>
  </si>
  <si>
    <t>XM_005309831</t>
  </si>
  <si>
    <t>ring_finger_and_FYVE-like_domain_containing_E3_ubiquitin_protein_ligase_(RFFL)_transcript_variant_X1_mRNA</t>
  </si>
  <si>
    <t>XM_005309945</t>
  </si>
  <si>
    <t>ubiquitin-conjugating_enzyme_E2T_(putative)_(UBE2T)_transcript_variant_X1_mRNA</t>
  </si>
  <si>
    <t>XM_005310265</t>
  </si>
  <si>
    <t>E3_ubiquitin-protein_ligase_CCNB1IP1-like_(LOC101931928)_mRNA</t>
  </si>
  <si>
    <t>XM_005310565</t>
  </si>
  <si>
    <t>WW_domain_containing_E3_ubiquitin_protein_ligase_2_(WWP2)_mRNA</t>
  </si>
  <si>
    <t>XM_005311041</t>
  </si>
  <si>
    <t>ubiquitin_specific_peptidase_47_(USP47)_transcript_variant_X1_mRNA</t>
  </si>
  <si>
    <t>XM_005311582</t>
  </si>
  <si>
    <t>E3_ubiquitin-protein_ligase_TRIM39-like_(LOC101937049)_mRNA</t>
  </si>
  <si>
    <t>XM_005312057</t>
  </si>
  <si>
    <t>ubiquitin-conjugating_enzyme_E2S_(UBE2S)_mRNA</t>
  </si>
  <si>
    <t>XM_005312361</t>
  </si>
  <si>
    <t>E3_ubiquitin-protein_ligase_TRIM39-like_(LOC101932406)_mRNA</t>
  </si>
  <si>
    <t>XM_005312559</t>
  </si>
  <si>
    <t>E3_ubiquitin-protein_ligase_TRIM39-like_(LOC101950582)_mRNA</t>
  </si>
  <si>
    <t>XM_005312651</t>
  </si>
  <si>
    <t>ubiquitin-conjugating_enzyme_E2N_(UBE2N)_transcript_variant_X1_mRNA</t>
  </si>
  <si>
    <t>XM_005312699</t>
  </si>
  <si>
    <t>E3_ubiquitin-protein_ligase_TRIM39-like_(LOC101935436)_mRNA</t>
  </si>
  <si>
    <t>XM_005312956</t>
  </si>
  <si>
    <t>E3_ubiquitin-protein_ligase_RNF213-like_(LOC101947912)_mRNA</t>
  </si>
  <si>
    <t>XM_005313086</t>
  </si>
  <si>
    <t>E3_ubiquitin-protein_ligase_TRIM39-like_(LOC101941365)_mRNA</t>
  </si>
  <si>
    <t>XM_005313401</t>
  </si>
  <si>
    <t>probable_E3_ubiquitin-protein_ligase_MID2-like_(LOC101947660)_mRNA</t>
  </si>
  <si>
    <t>XM_005313636</t>
  </si>
  <si>
    <t>E3_ubiquitin-protein_ligase_TRIM39-like_(LOC101936001)_partial_mRNA</t>
  </si>
  <si>
    <t>XM_005313761</t>
  </si>
  <si>
    <t>ubiquitin_carboxyl-terminal_hydrolase_8-like_(LOC101931850)_transcript_variant_X1_mRNA</t>
  </si>
  <si>
    <t>XM_005313764</t>
  </si>
  <si>
    <t>ubiquitin-60S_ribosomal_protein_L40-like_(LOC101932773)_mRNA</t>
  </si>
  <si>
    <t>XM_005313803</t>
  </si>
  <si>
    <t>E3_ubiquitin-protein_ligase_RNF213-like_(LOC101945176)_partial_mRNA</t>
  </si>
  <si>
    <t>XM_005313902</t>
  </si>
  <si>
    <t>E3_ubiquitin-protein_ligase_TRIM39-like_(LOC101953788)_partial_mRNA</t>
  </si>
  <si>
    <t>XM_005313954</t>
  </si>
  <si>
    <t>E3_ubiquitin-protein_ligase_TRIM41-like_(LOC101949298)_mRNA</t>
  </si>
  <si>
    <t>XM_005313996</t>
  </si>
  <si>
    <t>E3_ubiquitin-protein_ligase_TRIM39-like_(LOC101940536)_mRNA</t>
  </si>
  <si>
    <t>XM_005314289</t>
  </si>
  <si>
    <t>E3_ubiquitin-protein_ligase_TRIM39-like_(LOC101942451)_mRNA</t>
  </si>
  <si>
    <t>XM_005314406</t>
  </si>
  <si>
    <t>E3_ubiquitin-protein_ligase_TRIM39-like_(LOC101935538)_mRNA</t>
  </si>
  <si>
    <t>XM_005314560</t>
  </si>
  <si>
    <t>E3_ubiquitin-protein_ligase_TRIM39-like_(LOC101940362)_partial_mRNA</t>
  </si>
  <si>
    <t>XM_005314899</t>
  </si>
  <si>
    <t>E3_ubiquitin-protein_ligase_RNF213-like_(LOC101940733)_partial_mRNA</t>
  </si>
  <si>
    <t>Supplementary Table S13: List of differentially expressed genes by category - Ubiquitin 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4" fillId="0" borderId="0" xfId="0" applyNumberFormat="1" applyFont="1"/>
    <xf numFmtId="11" fontId="0" fillId="0" borderId="0" xfId="0" applyNumberFormat="1"/>
    <xf numFmtId="0" fontId="3" fillId="0" borderId="0" xfId="0" applyFont="1" applyAlignment="1">
      <alignment horizontal="center"/>
    </xf>
  </cellXfs>
  <cellStyles count="1">
    <cellStyle name="Normal" xfId="0" builtinId="0"/>
  </cellStyles>
  <dxfs count="16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3"/>
  <sheetViews>
    <sheetView tabSelected="1" workbookViewId="0">
      <selection activeCell="B1" sqref="B1"/>
    </sheetView>
  </sheetViews>
  <sheetFormatPr defaultColWidth="11.54296875" defaultRowHeight="14.5" x14ac:dyDescent="0.35"/>
  <cols>
    <col min="2" max="2" width="48.54296875" customWidth="1"/>
  </cols>
  <sheetData>
    <row r="1" spans="1:13" ht="15.5" x14ac:dyDescent="0.35">
      <c r="A1" s="2"/>
      <c r="B1" s="1" t="s">
        <v>410</v>
      </c>
      <c r="C1" s="6" t="s">
        <v>0</v>
      </c>
      <c r="D1" s="6"/>
      <c r="E1" s="6"/>
      <c r="F1" s="6"/>
      <c r="G1" s="6"/>
      <c r="H1" s="2"/>
      <c r="I1" s="6" t="s">
        <v>1</v>
      </c>
      <c r="J1" s="6"/>
      <c r="K1" s="6"/>
      <c r="L1" s="6"/>
      <c r="M1" s="6"/>
    </row>
    <row r="2" spans="1:13" ht="15.5" x14ac:dyDescent="0.3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/>
      <c r="I2" s="3" t="s">
        <v>4</v>
      </c>
      <c r="J2" s="3" t="s">
        <v>5</v>
      </c>
      <c r="K2" s="3" t="s">
        <v>6</v>
      </c>
      <c r="L2" s="3" t="s">
        <v>7</v>
      </c>
      <c r="M2" s="3" t="s">
        <v>8</v>
      </c>
    </row>
    <row r="3" spans="1:13" x14ac:dyDescent="0.35">
      <c r="A3" t="s">
        <v>9</v>
      </c>
      <c r="B3" t="s">
        <v>10</v>
      </c>
      <c r="C3" s="4">
        <v>-9.7291688906684808E-37</v>
      </c>
      <c r="D3" s="4">
        <v>5.6698630396578001E-18</v>
      </c>
      <c r="E3" s="4">
        <v>-2.17002479280666E-41</v>
      </c>
      <c r="F3" s="4">
        <v>7.0944650054175301E-54</v>
      </c>
      <c r="G3" s="4">
        <v>1</v>
      </c>
      <c r="I3" s="4">
        <v>-8.925171162366E-41</v>
      </c>
      <c r="J3" s="4">
        <v>1.0052199446921601E-43</v>
      </c>
      <c r="K3" s="4">
        <v>4.3212857711249101E-162</v>
      </c>
      <c r="L3" s="4">
        <v>1.48127601588116E-64</v>
      </c>
      <c r="M3" s="4">
        <v>1.8307110258722899E-20</v>
      </c>
    </row>
    <row r="4" spans="1:13" x14ac:dyDescent="0.35">
      <c r="A4" t="s">
        <v>11</v>
      </c>
      <c r="B4" t="s">
        <v>12</v>
      </c>
      <c r="C4" s="4">
        <v>-2.5392363240720298E-18</v>
      </c>
      <c r="D4" s="4">
        <v>1.9091201253542901E-5</v>
      </c>
      <c r="E4" s="4">
        <v>1.06542087818446E-42</v>
      </c>
      <c r="F4" s="4">
        <v>-1.64687663414469E-22</v>
      </c>
      <c r="G4" s="4">
        <v>-3.4743308952527502E-19</v>
      </c>
      <c r="H4" s="5"/>
      <c r="I4" s="4">
        <v>1.05092250130904E-3</v>
      </c>
      <c r="J4" s="4">
        <v>-0.114250429252685</v>
      </c>
      <c r="K4" s="4">
        <v>3.4360691111525299E-12</v>
      </c>
      <c r="L4" s="4">
        <v>5.6923472295776605E-53</v>
      </c>
      <c r="M4" s="4">
        <v>3.6529068086462797E-14</v>
      </c>
    </row>
    <row r="5" spans="1:13" x14ac:dyDescent="0.35">
      <c r="A5" t="s">
        <v>13</v>
      </c>
      <c r="B5" t="s">
        <v>14</v>
      </c>
      <c r="C5" s="4">
        <v>-1.3125260613233599E-32</v>
      </c>
      <c r="D5" s="4">
        <v>3.9357455923043001E-5</v>
      </c>
      <c r="E5" s="4">
        <v>4.02210399788647E-14</v>
      </c>
      <c r="F5" s="4">
        <v>-7.5303743252895399E-19</v>
      </c>
      <c r="G5" s="4">
        <v>-2.6508423097450799E-3</v>
      </c>
      <c r="I5" s="4">
        <v>3.1484405022517398E-6</v>
      </c>
      <c r="J5" s="4">
        <v>0.116299021434767</v>
      </c>
      <c r="K5" s="4">
        <v>-0.143787608727906</v>
      </c>
      <c r="L5" s="4">
        <v>-1.2612664380868301E-3</v>
      </c>
      <c r="M5" s="4">
        <v>-2.88513014317422E-2</v>
      </c>
    </row>
    <row r="6" spans="1:13" x14ac:dyDescent="0.35">
      <c r="A6" t="s">
        <v>15</v>
      </c>
      <c r="B6" t="s">
        <v>16</v>
      </c>
      <c r="C6" s="4">
        <v>-1.08641400140269E-14</v>
      </c>
      <c r="D6" s="4">
        <v>3.10983527464478E-3</v>
      </c>
      <c r="E6" s="4">
        <v>-1.7734356986929501E-9</v>
      </c>
      <c r="F6" s="4">
        <v>5.8642755436643603E-24</v>
      </c>
      <c r="G6" s="4">
        <v>-7.0938760470706102E-14</v>
      </c>
      <c r="H6" s="5"/>
      <c r="I6" s="4">
        <v>-4.7905825548860098E-16</v>
      </c>
      <c r="J6" s="4">
        <v>0.61447563445697395</v>
      </c>
      <c r="K6" s="4">
        <v>8.7522283276636204E-18</v>
      </c>
      <c r="L6" s="4">
        <v>1.27943491834081E-11</v>
      </c>
      <c r="M6" s="4">
        <v>-3.03122625312486E-2</v>
      </c>
    </row>
    <row r="7" spans="1:13" x14ac:dyDescent="0.35">
      <c r="A7" t="s">
        <v>17</v>
      </c>
      <c r="B7" t="s">
        <v>18</v>
      </c>
      <c r="C7" s="4">
        <v>-5.5438085926880897E-17</v>
      </c>
      <c r="D7" s="4">
        <v>4.2120563426353699E-5</v>
      </c>
      <c r="E7" s="4">
        <v>-0.72401223571431395</v>
      </c>
      <c r="F7" s="4">
        <v>-4.1344790388802997E-6</v>
      </c>
      <c r="G7" s="4">
        <v>-2.91947762733636E-16</v>
      </c>
      <c r="H7" s="5"/>
      <c r="I7" s="4">
        <v>-0.136436510158404</v>
      </c>
      <c r="J7" s="4">
        <v>-0.13458774710111901</v>
      </c>
      <c r="K7" s="4">
        <v>5.0525551172023403E-4</v>
      </c>
      <c r="L7" s="4">
        <v>-2.1357554223065199E-15</v>
      </c>
      <c r="M7" s="4">
        <v>0.56563695656604296</v>
      </c>
    </row>
    <row r="8" spans="1:13" x14ac:dyDescent="0.35">
      <c r="A8" t="s">
        <v>19</v>
      </c>
      <c r="B8" t="s">
        <v>20</v>
      </c>
      <c r="C8" s="4">
        <v>-1.4831405123594899E-50</v>
      </c>
      <c r="D8" s="4">
        <v>2.09157285746295E-5</v>
      </c>
      <c r="E8" s="4">
        <v>1.5367871432471901E-4</v>
      </c>
      <c r="F8" s="4">
        <v>3.56168473968149E-3</v>
      </c>
      <c r="G8" s="4">
        <v>-3.8176470419421597E-12</v>
      </c>
      <c r="H8" s="5"/>
      <c r="I8" s="4">
        <v>8.8064149453783302E-23</v>
      </c>
      <c r="J8" s="4">
        <v>4.8137190608352802E-2</v>
      </c>
      <c r="K8" s="4">
        <v>0.93381837969355697</v>
      </c>
      <c r="L8" s="4">
        <v>2.7652703087111801E-5</v>
      </c>
      <c r="M8" s="4">
        <v>3.8383787974248299E-15</v>
      </c>
    </row>
    <row r="9" spans="1:13" x14ac:dyDescent="0.35">
      <c r="A9" t="s">
        <v>21</v>
      </c>
      <c r="B9" t="s">
        <v>22</v>
      </c>
      <c r="C9" s="4">
        <v>-5.3424037047770401E-20</v>
      </c>
      <c r="D9" s="4">
        <v>1.47513915282126E-5</v>
      </c>
      <c r="E9" s="4">
        <v>-0.59312007321978</v>
      </c>
      <c r="F9" s="4">
        <v>1</v>
      </c>
      <c r="G9" s="4">
        <v>-3.7578090942062098E-59</v>
      </c>
      <c r="H9" s="5"/>
      <c r="I9" s="4">
        <v>-0.156707287409387</v>
      </c>
      <c r="J9" s="4">
        <v>2.37411565568784E-2</v>
      </c>
      <c r="K9" s="4">
        <v>4.2476016719048102E-4</v>
      </c>
      <c r="L9" s="4">
        <v>-5.9413586931596998E-2</v>
      </c>
      <c r="M9" s="4">
        <v>-0.92770286889867004</v>
      </c>
    </row>
    <row r="10" spans="1:13" x14ac:dyDescent="0.35">
      <c r="A10" t="s">
        <v>23</v>
      </c>
      <c r="B10" t="s">
        <v>24</v>
      </c>
      <c r="C10" s="4">
        <v>-4.4380615715756997E-87</v>
      </c>
      <c r="D10" s="4">
        <v>9.9827534436654597E-2</v>
      </c>
      <c r="E10" s="4">
        <v>-0.47715307255092998</v>
      </c>
      <c r="F10" s="4">
        <v>7.4415993648652394E-39</v>
      </c>
      <c r="G10" s="4">
        <v>-1.02489655229739E-6</v>
      </c>
      <c r="H10" s="5"/>
      <c r="I10" s="4">
        <v>-2.6114844124592099E-14</v>
      </c>
      <c r="J10" s="4">
        <v>5.3218981250105298E-17</v>
      </c>
      <c r="K10" s="4">
        <v>1.36227961291281E-57</v>
      </c>
      <c r="L10" s="4">
        <v>1.17416405434407E-68</v>
      </c>
      <c r="M10" s="4">
        <v>1.5412017326934201E-53</v>
      </c>
    </row>
    <row r="11" spans="1:13" x14ac:dyDescent="0.35">
      <c r="A11" t="s">
        <v>25</v>
      </c>
      <c r="B11" t="s">
        <v>26</v>
      </c>
      <c r="C11" s="4">
        <v>-7.4819544836711807E-18</v>
      </c>
      <c r="D11" s="4">
        <v>8.3777515461120403E-2</v>
      </c>
      <c r="E11" s="4">
        <v>0.35336698952296403</v>
      </c>
      <c r="F11" s="4">
        <v>-1</v>
      </c>
      <c r="G11" s="4">
        <v>-0.81238873738175499</v>
      </c>
      <c r="I11" s="4">
        <v>-1.7544532046034102E-2</v>
      </c>
      <c r="J11" s="4">
        <v>-2.8122303660731199E-6</v>
      </c>
      <c r="K11" s="4">
        <v>-8.9126628574059898E-4</v>
      </c>
      <c r="L11" s="4">
        <v>-0.98112410828861996</v>
      </c>
      <c r="M11" s="4">
        <v>-0.68273140552306499</v>
      </c>
    </row>
    <row r="12" spans="1:13" x14ac:dyDescent="0.35">
      <c r="A12" t="s">
        <v>27</v>
      </c>
      <c r="B12" t="s">
        <v>28</v>
      </c>
      <c r="C12" s="4">
        <v>-1.07693430740342E-18</v>
      </c>
      <c r="D12" s="4">
        <v>7.2589838002784998E-2</v>
      </c>
      <c r="E12" s="4">
        <v>-0.152817921587075</v>
      </c>
      <c r="F12" s="4">
        <v>1.1025312030031799E-3</v>
      </c>
      <c r="G12" s="4">
        <v>-5.6204917869261402E-6</v>
      </c>
      <c r="H12" s="5"/>
      <c r="I12" s="4">
        <v>-2.7366759211603E-9</v>
      </c>
      <c r="J12" s="4">
        <v>-3.0417246259382302E-4</v>
      </c>
      <c r="K12" s="4">
        <v>2.2892143045858701E-8</v>
      </c>
      <c r="L12" s="4">
        <v>4.4531034012903699E-20</v>
      </c>
      <c r="M12" s="4">
        <v>2.1799256908527801E-2</v>
      </c>
    </row>
    <row r="13" spans="1:13" x14ac:dyDescent="0.35">
      <c r="A13" t="s">
        <v>29</v>
      </c>
      <c r="B13" t="s">
        <v>30</v>
      </c>
      <c r="C13" s="4">
        <v>-3.5077008790883102E-13</v>
      </c>
      <c r="D13" s="4">
        <v>0.17940610051606001</v>
      </c>
      <c r="E13" s="4">
        <v>-2.3665072449521102E-5</v>
      </c>
      <c r="F13" s="4">
        <v>5.4223966912948405E-4</v>
      </c>
      <c r="G13" s="4">
        <v>-2.1357005854531999E-7</v>
      </c>
      <c r="H13" s="5"/>
      <c r="I13" s="4">
        <v>0.443546172542015</v>
      </c>
      <c r="J13" s="4">
        <v>-0.61382186915389403</v>
      </c>
      <c r="K13" s="4">
        <v>1.5489762618080499E-4</v>
      </c>
      <c r="L13" s="4">
        <v>1.3778160866688999E-2</v>
      </c>
      <c r="M13" s="4">
        <v>2.34944361491073E-4</v>
      </c>
    </row>
    <row r="14" spans="1:13" x14ac:dyDescent="0.35">
      <c r="A14" t="s">
        <v>31</v>
      </c>
      <c r="B14" t="s">
        <v>32</v>
      </c>
      <c r="C14" s="4">
        <v>-7.1726691744597003E-13</v>
      </c>
      <c r="D14" s="4">
        <v>0.51549942703234997</v>
      </c>
      <c r="E14" s="4">
        <v>1.08795143990665E-13</v>
      </c>
      <c r="F14" s="4">
        <v>-1.9088987170559699E-7</v>
      </c>
      <c r="G14" s="4">
        <v>-1.2533245892505899E-5</v>
      </c>
      <c r="H14" s="5"/>
      <c r="I14" s="4">
        <v>2.9215695835422601E-4</v>
      </c>
      <c r="J14" s="4">
        <v>-6.25051703261694E-5</v>
      </c>
      <c r="K14" s="4">
        <v>-6.3761005822996999E-2</v>
      </c>
      <c r="L14" s="4">
        <v>9.7899837680307499E-10</v>
      </c>
      <c r="M14" s="4">
        <v>-4.8592706405010899E-2</v>
      </c>
    </row>
    <row r="15" spans="1:13" x14ac:dyDescent="0.35">
      <c r="A15" t="s">
        <v>33</v>
      </c>
      <c r="B15" t="s">
        <v>34</v>
      </c>
      <c r="C15" s="4">
        <v>-3.6590186813052998E-11</v>
      </c>
      <c r="D15" s="4">
        <v>9.5438571428559504E-3</v>
      </c>
      <c r="E15" s="4">
        <v>8.02128719440068E-4</v>
      </c>
      <c r="F15" s="4">
        <v>-7.1867773312294297E-2</v>
      </c>
      <c r="G15" s="4">
        <v>-2.07801635225024E-2</v>
      </c>
      <c r="I15" s="4">
        <v>1.8742919877144801E-10</v>
      </c>
      <c r="J15" s="4">
        <v>-5.3205878648425898E-6</v>
      </c>
      <c r="K15" s="4">
        <v>-5.3596347188668403E-2</v>
      </c>
      <c r="L15" s="4">
        <v>2.3398215210644201E-3</v>
      </c>
      <c r="M15" s="4">
        <v>8.9421864970597904E-3</v>
      </c>
    </row>
    <row r="16" spans="1:13" x14ac:dyDescent="0.35">
      <c r="A16" t="s">
        <v>35</v>
      </c>
      <c r="B16" t="s">
        <v>36</v>
      </c>
      <c r="C16" s="4">
        <v>2.0692386825779899E-139</v>
      </c>
      <c r="D16" s="4">
        <v>-3.5910398785667603E-73</v>
      </c>
      <c r="E16" s="4">
        <v>-8.4980774224753705E-133</v>
      </c>
      <c r="F16" s="4">
        <v>7.3471927921606697E-167</v>
      </c>
      <c r="G16" s="4">
        <v>5.2126150938162301E-129</v>
      </c>
      <c r="H16" s="5"/>
      <c r="I16" s="4">
        <v>-1.2413393528927501E-77</v>
      </c>
      <c r="J16" s="4">
        <v>9.0104357142857098E-197</v>
      </c>
      <c r="K16" s="4">
        <v>-2.13269337360736E-55</v>
      </c>
      <c r="L16" s="4">
        <v>-1.4719145131074001E-35</v>
      </c>
      <c r="M16" s="4">
        <v>-5.1010032896752698E-167</v>
      </c>
    </row>
    <row r="17" spans="1:13" x14ac:dyDescent="0.35">
      <c r="A17" t="s">
        <v>37</v>
      </c>
      <c r="B17" t="s">
        <v>38</v>
      </c>
      <c r="C17" s="4">
        <v>4.7547118016572898E-5</v>
      </c>
      <c r="D17" s="4">
        <v>-8.6496597394697395E-18</v>
      </c>
      <c r="E17" s="4">
        <v>-6.8369078377406398E-23</v>
      </c>
      <c r="F17" s="4">
        <v>2.9297165761389E-2</v>
      </c>
      <c r="G17" s="4">
        <v>1.02114862433971E-25</v>
      </c>
      <c r="H17" s="5"/>
      <c r="I17" s="4">
        <v>-2.9464636056897103E-4</v>
      </c>
      <c r="J17" s="4">
        <v>0.153695705418366</v>
      </c>
      <c r="K17" s="4">
        <v>2.4855052768668299E-14</v>
      </c>
      <c r="L17" s="4">
        <v>0.55116970731150505</v>
      </c>
      <c r="M17" s="4">
        <v>-1.2841132570648301E-65</v>
      </c>
    </row>
    <row r="18" spans="1:13" x14ac:dyDescent="0.35">
      <c r="A18" t="s">
        <v>39</v>
      </c>
      <c r="B18" t="s">
        <v>40</v>
      </c>
      <c r="C18" s="4">
        <v>1.7888131841069101E-8</v>
      </c>
      <c r="D18" s="4">
        <v>-2.36875091768041E-15</v>
      </c>
      <c r="E18" s="4">
        <v>-2.6657853317732301E-12</v>
      </c>
      <c r="F18" s="4">
        <v>2.2621787226420998E-18</v>
      </c>
      <c r="G18" s="4">
        <v>3.56591976977533E-13</v>
      </c>
      <c r="H18" s="5"/>
      <c r="I18" s="4">
        <v>-1.7995753369488799E-4</v>
      </c>
      <c r="J18" s="4">
        <v>4.5251597458359997E-9</v>
      </c>
      <c r="K18" s="4">
        <v>-1.4667037111443199E-10</v>
      </c>
      <c r="L18" s="4">
        <v>-2.1602809714956698E-9</v>
      </c>
      <c r="M18" s="4">
        <v>3.2370859618802901E-3</v>
      </c>
    </row>
    <row r="19" spans="1:13" x14ac:dyDescent="0.35">
      <c r="A19" t="s">
        <v>41</v>
      </c>
      <c r="B19" t="s">
        <v>42</v>
      </c>
      <c r="C19" s="4">
        <v>0.92897610158329802</v>
      </c>
      <c r="D19" s="4">
        <v>-7.5254936967395602E-19</v>
      </c>
      <c r="E19" s="4">
        <v>-4.5058653614058501E-5</v>
      </c>
      <c r="F19" s="4">
        <v>-2.59221647306253E-19</v>
      </c>
      <c r="G19" s="4">
        <v>-1.92234453085143E-2</v>
      </c>
      <c r="I19" s="4">
        <v>-1.54906644768927E-3</v>
      </c>
      <c r="J19" s="4">
        <v>-8.5708328730763008E-71</v>
      </c>
      <c r="K19" s="4">
        <v>-2.5665829090154001E-96</v>
      </c>
      <c r="L19" s="4">
        <v>-2.00176998043342E-40</v>
      </c>
      <c r="M19" s="4">
        <v>-1.5902812109667499E-135</v>
      </c>
    </row>
    <row r="20" spans="1:13" x14ac:dyDescent="0.35">
      <c r="A20" t="s">
        <v>43</v>
      </c>
      <c r="B20" t="s">
        <v>44</v>
      </c>
      <c r="C20" s="4">
        <v>1.5117971390859099E-11</v>
      </c>
      <c r="D20" s="4">
        <v>-9.41279244092357E-15</v>
      </c>
      <c r="E20" s="4">
        <v>-1.4178055463043499E-3</v>
      </c>
      <c r="F20" s="4">
        <v>-3.6069394387996903E-2</v>
      </c>
      <c r="G20" s="4">
        <v>7.5602947906588502E-2</v>
      </c>
      <c r="I20" s="4">
        <v>4.2330167894169099E-20</v>
      </c>
      <c r="J20" s="4">
        <v>-1.40775519546601E-18</v>
      </c>
      <c r="K20" s="4">
        <v>-7.6437315372323698E-12</v>
      </c>
      <c r="L20" s="4">
        <v>-4.3600592419280401E-37</v>
      </c>
      <c r="M20" s="4">
        <v>-5.8211809055407703E-108</v>
      </c>
    </row>
    <row r="21" spans="1:13" x14ac:dyDescent="0.35">
      <c r="A21" t="s">
        <v>45</v>
      </c>
      <c r="B21" t="s">
        <v>46</v>
      </c>
      <c r="C21" s="4">
        <v>3.9795002459244898E-22</v>
      </c>
      <c r="D21" s="4">
        <v>-5.0804352100255905E-7</v>
      </c>
      <c r="E21" s="4">
        <v>-1.34058163565261E-11</v>
      </c>
      <c r="F21" s="4">
        <v>1.3335528835985E-6</v>
      </c>
      <c r="G21" s="4">
        <v>2.25376241974908E-7</v>
      </c>
      <c r="H21" s="5"/>
      <c r="I21" s="4">
        <v>-4.0980495544680002E-13</v>
      </c>
      <c r="J21" s="4">
        <v>-0.14445282021914599</v>
      </c>
      <c r="K21" s="4">
        <v>3.5094788166505998E-2</v>
      </c>
      <c r="L21" s="4">
        <v>-5.6387492300389801E-2</v>
      </c>
      <c r="M21" s="4">
        <v>-2.09659555846913E-2</v>
      </c>
    </row>
    <row r="22" spans="1:13" x14ac:dyDescent="0.35">
      <c r="A22" t="s">
        <v>47</v>
      </c>
      <c r="B22" t="s">
        <v>48</v>
      </c>
      <c r="C22" s="4">
        <v>-0.28548402698416597</v>
      </c>
      <c r="D22" s="4">
        <v>-0.28912089694216397</v>
      </c>
      <c r="E22" s="4">
        <v>-1.5641889700086799E-31</v>
      </c>
      <c r="F22" s="4">
        <v>2.3113133874118701E-3</v>
      </c>
      <c r="G22" s="4">
        <v>-2.8797064585936599E-2</v>
      </c>
      <c r="I22" s="4">
        <v>-9.4129539293207303E-6</v>
      </c>
      <c r="J22" s="4">
        <v>-2.9408438466389499E-6</v>
      </c>
      <c r="K22" s="4">
        <v>-6.0136845693112902E-4</v>
      </c>
      <c r="L22" s="4">
        <v>-3.6454221569332798E-18</v>
      </c>
      <c r="M22" s="4">
        <v>4.2891624052139197E-3</v>
      </c>
    </row>
    <row r="23" spans="1:13" x14ac:dyDescent="0.35">
      <c r="A23" t="s">
        <v>49</v>
      </c>
      <c r="B23" t="s">
        <v>50</v>
      </c>
      <c r="C23" s="4">
        <v>1.45157574406692E-8</v>
      </c>
      <c r="D23" s="4">
        <v>-0.68346148223013004</v>
      </c>
      <c r="E23" s="4">
        <v>-4.1136840343101702E-13</v>
      </c>
      <c r="F23" s="4">
        <v>2.4565442826630099E-23</v>
      </c>
      <c r="G23" s="4">
        <v>0.11811905078033</v>
      </c>
      <c r="I23" s="4">
        <v>-1.00137376237501E-4</v>
      </c>
      <c r="J23" s="4">
        <v>1.80713244596163E-3</v>
      </c>
      <c r="K23" s="4">
        <v>-0.70134748532517899</v>
      </c>
      <c r="L23" s="4">
        <v>0.44104813862131398</v>
      </c>
      <c r="M23" s="4">
        <v>0.14656901051142601</v>
      </c>
    </row>
    <row r="24" spans="1:13" x14ac:dyDescent="0.35">
      <c r="A24" t="s">
        <v>51</v>
      </c>
      <c r="B24" t="s">
        <v>52</v>
      </c>
      <c r="C24" s="4">
        <v>5.5469206057171104E-12</v>
      </c>
      <c r="D24" s="4">
        <v>-0.82983506279678798</v>
      </c>
      <c r="E24" s="4">
        <v>-3.4990451795508401E-13</v>
      </c>
      <c r="F24" s="4">
        <v>2.2969347174104299E-24</v>
      </c>
      <c r="G24" s="4">
        <v>1.01320208684427E-13</v>
      </c>
      <c r="H24" s="5"/>
      <c r="I24" s="4">
        <v>-2.6550021374668501E-2</v>
      </c>
      <c r="J24" s="4">
        <v>4.69841531538826E-13</v>
      </c>
      <c r="K24" s="4">
        <v>7.75585637399247E-3</v>
      </c>
      <c r="L24" s="4">
        <v>5.1786846314955299E-5</v>
      </c>
      <c r="M24" s="4">
        <v>1.3330560013903299E-27</v>
      </c>
    </row>
    <row r="25" spans="1:13" x14ac:dyDescent="0.35">
      <c r="A25" t="s">
        <v>53</v>
      </c>
      <c r="B25" t="s">
        <v>54</v>
      </c>
      <c r="C25" s="4">
        <v>2.0609160169358301E-28</v>
      </c>
      <c r="D25" s="4">
        <v>1</v>
      </c>
      <c r="E25" s="4">
        <v>-1.2520420646518701E-16</v>
      </c>
      <c r="F25" s="4">
        <v>9.6279453650518701E-49</v>
      </c>
      <c r="G25" s="4">
        <v>1.5215486324556501E-14</v>
      </c>
      <c r="H25" s="5"/>
      <c r="I25" s="4">
        <v>-7.4700029469434195E-10</v>
      </c>
      <c r="J25" s="4">
        <v>2.4712514564405899E-20</v>
      </c>
      <c r="K25" s="4">
        <v>9.7315096472713596E-12</v>
      </c>
      <c r="L25" s="4">
        <v>2.8445376837289298E-5</v>
      </c>
      <c r="M25" s="4">
        <v>5.3867031676482801E-4</v>
      </c>
    </row>
    <row r="26" spans="1:13" x14ac:dyDescent="0.35">
      <c r="A26" t="s">
        <v>55</v>
      </c>
      <c r="B26" t="s">
        <v>56</v>
      </c>
      <c r="C26" s="4">
        <v>1</v>
      </c>
      <c r="D26" s="4">
        <v>-2.7188737963846101E-2</v>
      </c>
      <c r="E26" s="4">
        <v>-4.3370711840187702E-7</v>
      </c>
      <c r="F26" s="4">
        <v>-3.8590846698645902E-18</v>
      </c>
      <c r="G26" s="4">
        <v>-1.9896902022211701E-10</v>
      </c>
      <c r="H26" s="5"/>
      <c r="I26" s="4">
        <v>1</v>
      </c>
      <c r="J26" s="4">
        <v>-1.74453267184073E-25</v>
      </c>
      <c r="K26" s="4">
        <v>-3.20502727658515E-11</v>
      </c>
      <c r="L26" s="4">
        <v>-1.8786885035905598E-18</v>
      </c>
      <c r="M26" s="4">
        <v>-8.8222119322283496E-32</v>
      </c>
    </row>
    <row r="27" spans="1:13" x14ac:dyDescent="0.35">
      <c r="A27" t="s">
        <v>57</v>
      </c>
      <c r="B27" t="s">
        <v>58</v>
      </c>
      <c r="C27" s="4">
        <v>2.81870104820796E-8</v>
      </c>
      <c r="D27" s="4">
        <v>0.93140589776822702</v>
      </c>
      <c r="E27" s="4">
        <v>-0.12094437181940799</v>
      </c>
      <c r="F27" s="4">
        <v>-4.1323024400767699E-16</v>
      </c>
      <c r="G27" s="4">
        <v>0.77479797696230102</v>
      </c>
      <c r="I27" s="4">
        <v>1</v>
      </c>
      <c r="J27" s="4">
        <v>-1.8010774129872599E-6</v>
      </c>
      <c r="K27" s="4">
        <v>4.1878487553542001E-5</v>
      </c>
      <c r="L27" s="4">
        <v>-1.10150937995133E-21</v>
      </c>
      <c r="M27" s="4">
        <v>-1.9073589993743399E-7</v>
      </c>
    </row>
    <row r="28" spans="1:13" x14ac:dyDescent="0.35">
      <c r="A28" t="s">
        <v>59</v>
      </c>
      <c r="B28" t="s">
        <v>60</v>
      </c>
      <c r="C28" s="4">
        <v>-0.272441483057834</v>
      </c>
      <c r="D28" s="4">
        <v>-0.659235889968245</v>
      </c>
      <c r="E28" s="4">
        <v>0.17664398712754001</v>
      </c>
      <c r="F28" s="4">
        <v>-3.8151565479445301E-21</v>
      </c>
      <c r="G28" s="4">
        <v>0.95004406120114504</v>
      </c>
      <c r="I28" s="4">
        <v>-0.41876923576569303</v>
      </c>
      <c r="J28" s="4">
        <v>-0.56710125016657098</v>
      </c>
      <c r="K28" s="4">
        <v>-4.4101790600295098E-4</v>
      </c>
      <c r="L28" s="4">
        <v>-3.3796595917786898E-10</v>
      </c>
      <c r="M28" s="4">
        <v>-1.26970393100757E-142</v>
      </c>
    </row>
    <row r="29" spans="1:13" x14ac:dyDescent="0.35">
      <c r="A29" t="s">
        <v>61</v>
      </c>
      <c r="B29" t="s">
        <v>62</v>
      </c>
      <c r="C29" s="4">
        <v>-1</v>
      </c>
      <c r="D29" s="4">
        <v>-4.2934333442703797E-3</v>
      </c>
      <c r="E29" s="4">
        <v>-0.68867323923647705</v>
      </c>
      <c r="F29" s="4">
        <v>-5.8745106511892201E-11</v>
      </c>
      <c r="G29" s="4">
        <v>-5.7384234650491696E-4</v>
      </c>
      <c r="I29" s="4">
        <v>0.82574676266926506</v>
      </c>
      <c r="J29" s="4">
        <v>-6.2503319904377496E-3</v>
      </c>
      <c r="K29" s="4">
        <v>-8.4371002660924905E-9</v>
      </c>
      <c r="L29" s="4">
        <v>-1.70902193120996E-2</v>
      </c>
      <c r="M29" s="4">
        <v>-3.5548460024264501E-3</v>
      </c>
    </row>
    <row r="30" spans="1:13" x14ac:dyDescent="0.35">
      <c r="A30" t="s">
        <v>63</v>
      </c>
      <c r="B30" t="s">
        <v>64</v>
      </c>
      <c r="C30" s="4">
        <v>-2.6226126197122701E-3</v>
      </c>
      <c r="D30" s="4">
        <v>-7.7757805809000805E-6</v>
      </c>
      <c r="E30" s="4">
        <v>0.91700388672161104</v>
      </c>
      <c r="F30" s="4">
        <v>-2.7878198359636401E-14</v>
      </c>
      <c r="G30" s="4">
        <v>-0.84999808382153597</v>
      </c>
      <c r="I30" s="4">
        <v>3.26690168274254E-3</v>
      </c>
      <c r="J30" s="4">
        <v>-1.4597755332112701E-2</v>
      </c>
      <c r="K30" s="4">
        <v>1</v>
      </c>
      <c r="L30" s="4">
        <v>-9.2268377012198699E-2</v>
      </c>
      <c r="M30" s="4">
        <v>1.7638757479649699E-50</v>
      </c>
    </row>
    <row r="31" spans="1:13" x14ac:dyDescent="0.35">
      <c r="A31" t="s">
        <v>65</v>
      </c>
      <c r="B31" t="s">
        <v>66</v>
      </c>
      <c r="C31" s="4">
        <v>-3.0493674408369101E-7</v>
      </c>
      <c r="D31" s="4">
        <v>1.4858518026773099E-4</v>
      </c>
      <c r="E31" s="4">
        <v>0.122057678350246</v>
      </c>
      <c r="F31" s="4">
        <v>1</v>
      </c>
      <c r="G31" s="4">
        <v>-1.8914678521923999E-14</v>
      </c>
      <c r="H31" s="5"/>
      <c r="I31" s="4">
        <v>1.46256596911695E-15</v>
      </c>
      <c r="J31" s="4">
        <v>4.3400366688416001E-4</v>
      </c>
      <c r="K31" s="4">
        <v>1.28511260324436E-13</v>
      </c>
      <c r="L31" s="4">
        <v>2.6433793569466998E-4</v>
      </c>
      <c r="M31" s="4">
        <v>7.1098296317465698E-14</v>
      </c>
    </row>
    <row r="32" spans="1:13" x14ac:dyDescent="0.35">
      <c r="A32" t="s">
        <v>67</v>
      </c>
      <c r="B32" t="s">
        <v>68</v>
      </c>
      <c r="C32" s="4">
        <v>-1.17315187907286E-4</v>
      </c>
      <c r="D32" s="4">
        <v>1.8160843808654899E-2</v>
      </c>
      <c r="E32" s="4">
        <v>-0.96396367786785997</v>
      </c>
      <c r="F32" s="4">
        <v>-6.5121369975084803E-3</v>
      </c>
      <c r="G32" s="4">
        <v>-1.43165668939063E-24</v>
      </c>
      <c r="H32" s="5"/>
      <c r="I32" s="4">
        <v>1</v>
      </c>
      <c r="J32" s="4">
        <v>0.40242605425488098</v>
      </c>
      <c r="K32" s="4">
        <v>1.9586367988287299E-7</v>
      </c>
      <c r="L32" s="4">
        <v>6.7166000042035196E-5</v>
      </c>
      <c r="M32" s="4">
        <v>0.170029527600319</v>
      </c>
    </row>
    <row r="33" spans="1:13" x14ac:dyDescent="0.35">
      <c r="A33" t="s">
        <v>69</v>
      </c>
      <c r="B33" t="s">
        <v>70</v>
      </c>
      <c r="C33" s="4">
        <v>-1</v>
      </c>
      <c r="D33" s="4">
        <v>-1</v>
      </c>
      <c r="E33" s="4">
        <v>1</v>
      </c>
      <c r="F33" s="4">
        <v>-8.6039311746806693E-2</v>
      </c>
      <c r="G33" s="4">
        <v>-1.8415576859518202E-14</v>
      </c>
      <c r="H33" s="5"/>
      <c r="I33" s="4">
        <v>-0.29384963053947799</v>
      </c>
      <c r="J33" s="4">
        <v>0.16433428248824899</v>
      </c>
      <c r="K33" s="4">
        <v>-8.7483186593002304E-2</v>
      </c>
      <c r="L33" s="4">
        <v>-0.686029480863526</v>
      </c>
      <c r="M33" s="4">
        <v>0.314425220213428</v>
      </c>
    </row>
    <row r="34" spans="1:13" x14ac:dyDescent="0.35">
      <c r="A34" t="s">
        <v>71</v>
      </c>
      <c r="B34" t="s">
        <v>72</v>
      </c>
      <c r="C34" s="4">
        <v>0.109228213135692</v>
      </c>
      <c r="D34" s="4">
        <v>0.93051943072602505</v>
      </c>
      <c r="E34" s="4">
        <v>-0.64282440073375702</v>
      </c>
      <c r="F34" s="4">
        <v>5.7309696607739699E-2</v>
      </c>
      <c r="G34" s="4">
        <v>-7.2694410349925403E-11</v>
      </c>
      <c r="H34" s="5"/>
      <c r="I34" s="4" t="s">
        <v>73</v>
      </c>
      <c r="J34" s="4" t="s">
        <v>73</v>
      </c>
      <c r="K34" s="4" t="s">
        <v>73</v>
      </c>
      <c r="L34" s="4" t="s">
        <v>73</v>
      </c>
      <c r="M34" s="4" t="s">
        <v>73</v>
      </c>
    </row>
    <row r="35" spans="1:13" x14ac:dyDescent="0.35">
      <c r="A35" t="s">
        <v>74</v>
      </c>
      <c r="B35" t="s">
        <v>75</v>
      </c>
      <c r="C35" s="4">
        <v>4.3525638945465404E-3</v>
      </c>
      <c r="D35" s="4">
        <v>-0.75679920430320302</v>
      </c>
      <c r="E35" s="4">
        <v>-2.0413298102409202E-5</v>
      </c>
      <c r="F35" s="4">
        <v>2.0058580297691799E-9</v>
      </c>
      <c r="G35" s="4">
        <v>1</v>
      </c>
      <c r="I35" s="4">
        <v>-6.4976575978326594E-17</v>
      </c>
      <c r="J35" s="4">
        <v>2.1376060332692102E-6</v>
      </c>
      <c r="K35" s="4">
        <v>0.72259721814451405</v>
      </c>
      <c r="L35" s="4">
        <v>1.0116004160954199E-2</v>
      </c>
      <c r="M35" s="4">
        <v>1.3094133406936099E-5</v>
      </c>
    </row>
    <row r="36" spans="1:13" x14ac:dyDescent="0.35">
      <c r="A36" t="s">
        <v>76</v>
      </c>
      <c r="B36" t="s">
        <v>77</v>
      </c>
      <c r="C36" s="4">
        <v>-1.6445383116669E-3</v>
      </c>
      <c r="D36" s="4">
        <v>-1</v>
      </c>
      <c r="E36" s="4">
        <v>-0.87009978772402297</v>
      </c>
      <c r="F36" s="4">
        <v>1.21726216125557E-2</v>
      </c>
      <c r="G36" s="4">
        <v>-1</v>
      </c>
      <c r="I36" s="4">
        <v>-2.38134324629191E-11</v>
      </c>
      <c r="J36" s="4">
        <v>2.7163014090261302E-6</v>
      </c>
      <c r="K36" s="4">
        <v>3.8370961490831801E-2</v>
      </c>
      <c r="L36" s="4">
        <v>1.26376886990412E-9</v>
      </c>
      <c r="M36" s="4">
        <v>-0.849527250238445</v>
      </c>
    </row>
    <row r="37" spans="1:13" x14ac:dyDescent="0.35">
      <c r="A37" t="s">
        <v>78</v>
      </c>
      <c r="B37" t="s">
        <v>79</v>
      </c>
      <c r="C37" s="4">
        <v>9.6139062676438096E-4</v>
      </c>
      <c r="D37" s="4">
        <v>-0.90142906304635495</v>
      </c>
      <c r="E37" s="4">
        <v>-9.9233841155198693E-9</v>
      </c>
      <c r="F37" s="4">
        <v>7.55112445249057E-14</v>
      </c>
      <c r="G37" s="4">
        <v>5.8009589942070198E-10</v>
      </c>
      <c r="H37" s="5"/>
      <c r="I37" s="4">
        <v>-1.33144663658439E-14</v>
      </c>
      <c r="J37" s="4">
        <v>9.1020516428966298E-20</v>
      </c>
      <c r="K37" s="4">
        <v>8.801432930748E-8</v>
      </c>
      <c r="L37" s="4">
        <v>0.28619087002642601</v>
      </c>
      <c r="M37" s="4">
        <v>-0.44611109636516899</v>
      </c>
    </row>
    <row r="38" spans="1:13" x14ac:dyDescent="0.35">
      <c r="A38" t="s">
        <v>80</v>
      </c>
      <c r="B38" t="s">
        <v>81</v>
      </c>
      <c r="C38" s="4">
        <v>4.26608046183569E-19</v>
      </c>
      <c r="D38" s="4">
        <v>-9.7306430221476303E-5</v>
      </c>
      <c r="E38" s="4">
        <v>0.60671043598683205</v>
      </c>
      <c r="F38" s="4">
        <v>-0.50034943792448205</v>
      </c>
      <c r="G38" s="4">
        <v>0.224376995769002</v>
      </c>
      <c r="I38" s="4">
        <v>-3.0725807176467299E-15</v>
      </c>
      <c r="J38" s="4">
        <v>9.4367162786938505E-2</v>
      </c>
      <c r="K38" s="4">
        <v>3.6874093872356198E-8</v>
      </c>
      <c r="L38" s="4">
        <v>3.5181237496150699E-12</v>
      </c>
      <c r="M38" s="4">
        <v>-0.87831926286342699</v>
      </c>
    </row>
    <row r="39" spans="1:13" x14ac:dyDescent="0.35">
      <c r="A39" t="s">
        <v>82</v>
      </c>
      <c r="B39" t="s">
        <v>83</v>
      </c>
      <c r="C39" s="4">
        <v>-7.9560868415135294E-2</v>
      </c>
      <c r="D39" s="4">
        <v>-0.92867851046077698</v>
      </c>
      <c r="E39" s="4">
        <v>-0.77024998189227301</v>
      </c>
      <c r="F39" s="4">
        <v>-2.15145969708533E-10</v>
      </c>
      <c r="G39" s="4">
        <v>-0.77680508714279795</v>
      </c>
      <c r="I39" s="4">
        <v>5.2325565464736901E-4</v>
      </c>
      <c r="J39" s="4">
        <v>-2.1106794771095899E-24</v>
      </c>
      <c r="K39" s="4">
        <v>-5.3542527227661899E-17</v>
      </c>
      <c r="L39" s="4">
        <v>-6.3594066182099105E-19</v>
      </c>
      <c r="M39" s="4">
        <v>-1.4549648714571199E-33</v>
      </c>
    </row>
    <row r="40" spans="1:13" x14ac:dyDescent="0.35">
      <c r="A40" t="s">
        <v>84</v>
      </c>
      <c r="B40" t="s">
        <v>85</v>
      </c>
      <c r="C40" s="4">
        <v>-0.25947848664909301</v>
      </c>
      <c r="D40" s="4">
        <v>-0.218358170372038</v>
      </c>
      <c r="E40" s="4">
        <v>-0.432183170527701</v>
      </c>
      <c r="F40" s="4">
        <v>-1.3888713738206701E-6</v>
      </c>
      <c r="G40" s="4">
        <v>-4.7587020474368401E-4</v>
      </c>
      <c r="I40" s="4">
        <v>-0.13132182030769199</v>
      </c>
      <c r="J40" s="4">
        <v>-3.15404793607598E-52</v>
      </c>
      <c r="K40" s="4">
        <v>-4.4904628776147802E-62</v>
      </c>
      <c r="L40" s="4">
        <v>-5.2324887931976397E-31</v>
      </c>
      <c r="M40" s="4">
        <v>-2.8685111805896701E-24</v>
      </c>
    </row>
    <row r="41" spans="1:13" x14ac:dyDescent="0.35">
      <c r="A41" t="s">
        <v>86</v>
      </c>
      <c r="B41" t="s">
        <v>87</v>
      </c>
      <c r="C41" s="4">
        <v>2.6315217073581101E-8</v>
      </c>
      <c r="D41" s="4">
        <v>-0.120328336468305</v>
      </c>
      <c r="E41" s="4">
        <v>1</v>
      </c>
      <c r="F41" s="4">
        <v>-9.8676100485146695E-4</v>
      </c>
      <c r="G41" s="4">
        <v>-0.10313454686217099</v>
      </c>
      <c r="I41" s="4">
        <v>4.7026308002540002E-6</v>
      </c>
      <c r="J41" s="4">
        <v>-1.67314438138287E-67</v>
      </c>
      <c r="K41" s="4">
        <v>-5.8208475764939597E-60</v>
      </c>
      <c r="L41" s="4">
        <v>-2.0346466934474201E-152</v>
      </c>
      <c r="M41" s="4">
        <v>-7.2378785053249396E-80</v>
      </c>
    </row>
    <row r="42" spans="1:13" x14ac:dyDescent="0.35">
      <c r="A42" t="s">
        <v>88</v>
      </c>
      <c r="B42" t="s">
        <v>89</v>
      </c>
      <c r="C42" s="4">
        <v>7.3326733122251405E-71</v>
      </c>
      <c r="D42" s="4">
        <v>-0.66943453869446701</v>
      </c>
      <c r="E42" s="4">
        <v>-1.34130915539614E-6</v>
      </c>
      <c r="F42" s="4">
        <v>3.9106945880818103E-5</v>
      </c>
      <c r="G42" s="4">
        <v>4.07485125016706E-10</v>
      </c>
      <c r="H42" s="5"/>
      <c r="I42" s="4">
        <v>1.4739734756445501E-2</v>
      </c>
      <c r="J42" s="4">
        <v>-8.2726638010613504E-77</v>
      </c>
      <c r="K42" s="4">
        <v>-9.7938804561687994E-11</v>
      </c>
      <c r="L42" s="4">
        <v>-3.35665549834812E-46</v>
      </c>
      <c r="M42" s="4">
        <v>-2.7634468611101799E-38</v>
      </c>
    </row>
    <row r="43" spans="1:13" x14ac:dyDescent="0.35">
      <c r="A43" t="s">
        <v>90</v>
      </c>
      <c r="B43" t="s">
        <v>91</v>
      </c>
      <c r="C43" s="4">
        <v>1.5792758721404699E-7</v>
      </c>
      <c r="D43" s="4">
        <v>-1.5418006814561401E-2</v>
      </c>
      <c r="E43" s="4">
        <v>-0.26562200598239999</v>
      </c>
      <c r="F43" s="4">
        <v>-3.0016326298557997E-4</v>
      </c>
      <c r="G43" s="4">
        <v>0.57456266618188401</v>
      </c>
      <c r="I43" s="4">
        <v>2.01924118672566E-2</v>
      </c>
      <c r="J43" s="4">
        <v>-1.8632382442278999E-13</v>
      </c>
      <c r="K43" s="4">
        <v>0.28768583838429901</v>
      </c>
      <c r="L43" s="4">
        <v>-1.39697034219446E-11</v>
      </c>
      <c r="M43" s="4">
        <v>-3.50139505635512E-31</v>
      </c>
    </row>
    <row r="44" spans="1:13" x14ac:dyDescent="0.35">
      <c r="A44" t="s">
        <v>92</v>
      </c>
      <c r="B44" t="s">
        <v>93</v>
      </c>
      <c r="C44" s="4">
        <v>1</v>
      </c>
      <c r="D44" s="4">
        <v>-4.7658637481376998E-3</v>
      </c>
      <c r="E44" s="4">
        <v>-1.5663933734457001E-3</v>
      </c>
      <c r="F44" s="4">
        <v>-0.69231808006661799</v>
      </c>
      <c r="G44" s="4">
        <v>1.9704224733848301E-2</v>
      </c>
      <c r="I44" s="4">
        <v>-9.4520360174380393E-3</v>
      </c>
      <c r="J44" s="4">
        <v>-1.21390680343847E-16</v>
      </c>
      <c r="K44" s="4">
        <v>-1.0173700039974901E-5</v>
      </c>
      <c r="L44" s="4">
        <v>-2.58396613816786E-33</v>
      </c>
      <c r="M44" s="4">
        <v>-1.95200423892641E-11</v>
      </c>
    </row>
    <row r="45" spans="1:13" x14ac:dyDescent="0.35">
      <c r="A45" t="s">
        <v>94</v>
      </c>
      <c r="B45" t="s">
        <v>95</v>
      </c>
      <c r="C45" s="4">
        <v>2.6205183682821701E-8</v>
      </c>
      <c r="D45" s="4">
        <v>-0.188812364392105</v>
      </c>
      <c r="E45" s="4">
        <v>-0.26267744821237798</v>
      </c>
      <c r="F45" s="4">
        <v>-1.07479259705927E-4</v>
      </c>
      <c r="G45" s="4">
        <v>0.89322725888180499</v>
      </c>
      <c r="I45" s="4">
        <v>5.6810619250063599E-6</v>
      </c>
      <c r="J45" s="4">
        <v>-2.4117052483713E-32</v>
      </c>
      <c r="K45" s="4">
        <v>3.59607527467919E-7</v>
      </c>
      <c r="L45" s="4">
        <v>-0.12669661182227601</v>
      </c>
      <c r="M45" s="4">
        <v>-1.85996928136066E-11</v>
      </c>
    </row>
    <row r="46" spans="1:13" x14ac:dyDescent="0.35">
      <c r="A46" t="s">
        <v>96</v>
      </c>
      <c r="B46" t="s">
        <v>97</v>
      </c>
      <c r="C46" s="4">
        <v>-0.30915238138280499</v>
      </c>
      <c r="D46" s="4">
        <v>-1</v>
      </c>
      <c r="E46" s="4">
        <v>-1</v>
      </c>
      <c r="F46" s="4">
        <v>-5.5117329815763805E-7</v>
      </c>
      <c r="G46" s="4">
        <v>-8.1520284299131905E-3</v>
      </c>
      <c r="I46" s="4">
        <v>1.66230026688605E-2</v>
      </c>
      <c r="J46" s="4">
        <v>-3.2149321447834298E-12</v>
      </c>
      <c r="K46" s="4">
        <v>-5.02210564561534E-2</v>
      </c>
      <c r="L46" s="4">
        <v>0.55528925131546003</v>
      </c>
      <c r="M46" s="4">
        <v>-2.4545461829837602E-13</v>
      </c>
    </row>
    <row r="47" spans="1:13" x14ac:dyDescent="0.35">
      <c r="A47" t="s">
        <v>98</v>
      </c>
      <c r="B47" t="s">
        <v>99</v>
      </c>
      <c r="C47" s="4">
        <v>2.6226126197122701E-3</v>
      </c>
      <c r="D47" s="4">
        <v>0.57929698097506899</v>
      </c>
      <c r="E47" s="4">
        <v>0.90199768930769397</v>
      </c>
      <c r="F47" s="4">
        <v>-0.12830818496481899</v>
      </c>
      <c r="G47" s="4">
        <v>-0.35530421232292397</v>
      </c>
      <c r="I47" s="4">
        <v>6.2712822567106296E-8</v>
      </c>
      <c r="J47" s="4">
        <v>-5.38335194818219E-29</v>
      </c>
      <c r="K47" s="4">
        <v>-4.1873630794418101E-7</v>
      </c>
      <c r="L47" s="4">
        <v>-7.5256800604851804E-10</v>
      </c>
      <c r="M47" s="4">
        <v>-1.1801709836729501E-10</v>
      </c>
    </row>
    <row r="48" spans="1:13" x14ac:dyDescent="0.35">
      <c r="A48" t="s">
        <v>100</v>
      </c>
      <c r="B48" t="s">
        <v>101</v>
      </c>
      <c r="C48" s="4">
        <v>2.9995426513249299E-2</v>
      </c>
      <c r="D48" s="4">
        <v>-5.0416467547911598E-2</v>
      </c>
      <c r="E48" s="4">
        <v>0.57636137988561198</v>
      </c>
      <c r="F48" s="4">
        <v>-1.7746711752034201E-4</v>
      </c>
      <c r="G48" s="4">
        <v>1</v>
      </c>
      <c r="I48" s="4">
        <v>0.65914407865515001</v>
      </c>
      <c r="J48" s="4">
        <v>-5.8520258278970604E-7</v>
      </c>
      <c r="K48" s="4">
        <v>-4.0564422909426399E-41</v>
      </c>
      <c r="L48" s="4">
        <v>-1.95668609528863E-38</v>
      </c>
      <c r="M48" s="4">
        <v>-9.1172090392343605E-24</v>
      </c>
    </row>
    <row r="49" spans="1:13" x14ac:dyDescent="0.35">
      <c r="A49" t="s">
        <v>102</v>
      </c>
      <c r="B49" t="s">
        <v>103</v>
      </c>
      <c r="C49" s="4">
        <v>0.209556180022794</v>
      </c>
      <c r="D49" s="4">
        <v>-1</v>
      </c>
      <c r="E49" s="4">
        <v>-0.267360812601877</v>
      </c>
      <c r="F49" s="4">
        <v>-5.3530300424550099E-2</v>
      </c>
      <c r="G49" s="4">
        <v>-0.88296356440400503</v>
      </c>
      <c r="I49" s="4">
        <v>-4.0141980311506299E-3</v>
      </c>
      <c r="J49" s="4">
        <v>0.77277014787842202</v>
      </c>
      <c r="K49" s="4">
        <v>-1.7623743734765599E-17</v>
      </c>
      <c r="L49" s="4">
        <v>-1.5337965010275101E-13</v>
      </c>
      <c r="M49" s="4">
        <v>-1.01102193597317E-18</v>
      </c>
    </row>
    <row r="50" spans="1:13" x14ac:dyDescent="0.35">
      <c r="A50" t="s">
        <v>104</v>
      </c>
      <c r="B50" t="s">
        <v>105</v>
      </c>
      <c r="C50" s="4">
        <v>8.5530469501937295E-2</v>
      </c>
      <c r="D50" s="4">
        <v>-3.92587689602122E-4</v>
      </c>
      <c r="E50" s="4">
        <v>-5.2761987639801597E-2</v>
      </c>
      <c r="F50" s="4">
        <v>-3.6675304413045702E-3</v>
      </c>
      <c r="G50" s="4">
        <v>1</v>
      </c>
      <c r="I50" s="4">
        <v>-5.8930412833709195E-4</v>
      </c>
      <c r="J50" s="4">
        <v>-0.34125434049686898</v>
      </c>
      <c r="K50" s="4">
        <v>-5.8042166391679097E-66</v>
      </c>
      <c r="L50" s="4">
        <v>-5.8688599815194003E-13</v>
      </c>
      <c r="M50" s="4">
        <v>-1.5526980692555199E-34</v>
      </c>
    </row>
    <row r="51" spans="1:13" x14ac:dyDescent="0.35">
      <c r="A51" t="s">
        <v>106</v>
      </c>
      <c r="B51" t="s">
        <v>107</v>
      </c>
      <c r="C51" s="4">
        <v>0.27785175567818199</v>
      </c>
      <c r="D51" s="4">
        <v>-0.46585417687194502</v>
      </c>
      <c r="E51" s="4">
        <v>-0.73468819501957705</v>
      </c>
      <c r="F51" s="4">
        <v>-1.0828306113864401E-3</v>
      </c>
      <c r="G51" s="4">
        <v>1</v>
      </c>
      <c r="I51" s="4">
        <v>0.99093786579555898</v>
      </c>
      <c r="J51" s="4">
        <v>-0.50267956577456296</v>
      </c>
      <c r="K51" s="4">
        <v>-6.51442628286892E-45</v>
      </c>
      <c r="L51" s="4">
        <v>-9.85733486711471E-14</v>
      </c>
      <c r="M51" s="4">
        <v>-4.7805244328133001E-4</v>
      </c>
    </row>
    <row r="52" spans="1:13" x14ac:dyDescent="0.35">
      <c r="A52" t="s">
        <v>108</v>
      </c>
      <c r="B52" t="s">
        <v>109</v>
      </c>
      <c r="C52" s="4">
        <v>-0.60594246340069202</v>
      </c>
      <c r="D52" s="4">
        <v>-0.236293929350021</v>
      </c>
      <c r="E52" s="4">
        <v>7.0332246780082305E-2</v>
      </c>
      <c r="F52" s="4">
        <v>-5.2047890720386899E-8</v>
      </c>
      <c r="G52" s="4">
        <v>-0.60901075997141796</v>
      </c>
      <c r="I52" s="4">
        <v>-7.9562412047262405E-3</v>
      </c>
      <c r="J52" s="4">
        <v>-0.90627505629425198</v>
      </c>
      <c r="K52" s="4">
        <v>-8.2634083761647496E-22</v>
      </c>
      <c r="L52" s="4">
        <v>-5.3991616753994798E-5</v>
      </c>
      <c r="M52" s="4">
        <v>-3.5136518716104398E-17</v>
      </c>
    </row>
    <row r="53" spans="1:13" x14ac:dyDescent="0.35">
      <c r="A53" t="s">
        <v>110</v>
      </c>
      <c r="B53" t="s">
        <v>111</v>
      </c>
      <c r="C53" s="4">
        <v>-9.0778440470343794E-2</v>
      </c>
      <c r="D53" s="4">
        <v>1</v>
      </c>
      <c r="E53" s="4">
        <v>0.28037691758245398</v>
      </c>
      <c r="F53" s="4">
        <v>-4.3687270999194301E-9</v>
      </c>
      <c r="G53" s="4">
        <v>-1.2750446985359E-2</v>
      </c>
      <c r="I53" s="4">
        <v>0.37252620092780703</v>
      </c>
      <c r="J53" s="4">
        <v>-1.8036429774983698E-2</v>
      </c>
      <c r="K53" s="4">
        <v>-4.7066804955419599E-18</v>
      </c>
      <c r="L53" s="4">
        <v>-8.3353142092520097E-3</v>
      </c>
      <c r="M53" s="4">
        <v>-2.0925198280666801E-32</v>
      </c>
    </row>
    <row r="54" spans="1:13" x14ac:dyDescent="0.35">
      <c r="A54" t="s">
        <v>112</v>
      </c>
      <c r="B54" t="s">
        <v>113</v>
      </c>
      <c r="C54" s="4">
        <v>2.57169866278847E-2</v>
      </c>
      <c r="D54" s="4">
        <v>0.24944324730879999</v>
      </c>
      <c r="E54" s="4">
        <v>-0.95532435282926698</v>
      </c>
      <c r="F54" s="4">
        <v>-0.91045763864477902</v>
      </c>
      <c r="G54" s="4">
        <v>1.11511736514449E-2</v>
      </c>
      <c r="I54" s="4">
        <v>-0.68903106532854896</v>
      </c>
      <c r="J54" s="4">
        <v>-2.7949966641503199E-3</v>
      </c>
      <c r="K54" s="4">
        <v>-1.28162956485392E-22</v>
      </c>
      <c r="L54" s="4">
        <v>-9.7671429643375898E-2</v>
      </c>
      <c r="M54" s="4">
        <v>-3.8548433488449301E-7</v>
      </c>
    </row>
    <row r="55" spans="1:13" x14ac:dyDescent="0.35">
      <c r="A55" t="s">
        <v>114</v>
      </c>
      <c r="B55" t="s">
        <v>115</v>
      </c>
      <c r="C55" s="4">
        <v>-0.57583179814810204</v>
      </c>
      <c r="D55" s="4">
        <v>1</v>
      </c>
      <c r="E55" s="4">
        <v>7.3810426852834898E-2</v>
      </c>
      <c r="F55" s="4">
        <v>-0.33264172547453003</v>
      </c>
      <c r="G55" s="4">
        <v>-0.93459929934138397</v>
      </c>
      <c r="I55" s="4">
        <v>0.61485514653548801</v>
      </c>
      <c r="J55" s="4">
        <v>-0.63208193258830803</v>
      </c>
      <c r="K55" s="4">
        <v>-3.0282984892901302E-12</v>
      </c>
      <c r="L55" s="4">
        <v>-1.5682294869539799E-3</v>
      </c>
      <c r="M55" s="4">
        <v>0.15389297432489199</v>
      </c>
    </row>
    <row r="56" spans="1:13" x14ac:dyDescent="0.35">
      <c r="A56" t="s">
        <v>116</v>
      </c>
      <c r="B56" t="s">
        <v>117</v>
      </c>
      <c r="C56" s="4">
        <v>1.191230090656E-4</v>
      </c>
      <c r="D56" s="4">
        <v>1</v>
      </c>
      <c r="E56" s="4">
        <v>-2.3990842177663399E-8</v>
      </c>
      <c r="F56" s="4">
        <v>7.6130835990491997E-3</v>
      </c>
      <c r="G56" s="4">
        <v>1</v>
      </c>
      <c r="I56" s="4">
        <v>-1.3749100008308699E-3</v>
      </c>
      <c r="J56" s="4">
        <v>0.53395917865137199</v>
      </c>
      <c r="K56" s="4">
        <v>-3.7286040354068602E-17</v>
      </c>
      <c r="L56" s="4">
        <v>-2.58875063558893E-4</v>
      </c>
      <c r="M56" s="4">
        <v>-8.1319892543923293E-3</v>
      </c>
    </row>
    <row r="57" spans="1:13" x14ac:dyDescent="0.35">
      <c r="A57" t="s">
        <v>118</v>
      </c>
      <c r="B57" t="s">
        <v>119</v>
      </c>
      <c r="C57" s="4">
        <v>0.603490063163997</v>
      </c>
      <c r="D57" s="4">
        <v>-0.23474555471639699</v>
      </c>
      <c r="E57" s="4">
        <v>-0.67732835858926499</v>
      </c>
      <c r="F57" s="4">
        <v>1</v>
      </c>
      <c r="G57" s="4">
        <v>5.8254574040531103E-2</v>
      </c>
      <c r="I57" s="4">
        <v>0.89440841415422101</v>
      </c>
      <c r="J57" s="4">
        <v>-1.5416383711809999E-5</v>
      </c>
      <c r="K57" s="4">
        <v>-9.6815668714101807E-35</v>
      </c>
      <c r="L57" s="4">
        <v>-0.83279675175489598</v>
      </c>
      <c r="M57" s="4">
        <v>-1.26923801188137E-2</v>
      </c>
    </row>
    <row r="58" spans="1:13" x14ac:dyDescent="0.35">
      <c r="A58" t="s">
        <v>120</v>
      </c>
      <c r="B58" t="s">
        <v>121</v>
      </c>
      <c r="C58" s="4">
        <v>-5.3371090811461401E-2</v>
      </c>
      <c r="D58" s="4">
        <v>3.7651837018599199E-2</v>
      </c>
      <c r="E58" s="4">
        <v>0.29183547065752702</v>
      </c>
      <c r="F58" s="4">
        <v>-2.0043890825026298E-3</v>
      </c>
      <c r="G58" s="4">
        <v>-1</v>
      </c>
      <c r="I58" s="4">
        <v>5.8228541264142303E-3</v>
      </c>
      <c r="J58" s="4">
        <v>-1</v>
      </c>
      <c r="K58" s="4">
        <v>-1.5306270948181199E-11</v>
      </c>
      <c r="L58" s="4">
        <v>-2.19462458957503E-2</v>
      </c>
      <c r="M58" s="4">
        <v>-1.2449429522445399E-5</v>
      </c>
    </row>
    <row r="59" spans="1:13" x14ac:dyDescent="0.35">
      <c r="A59" t="s">
        <v>122</v>
      </c>
      <c r="B59" t="s">
        <v>123</v>
      </c>
      <c r="C59" s="4">
        <v>1.08480035288898E-4</v>
      </c>
      <c r="D59" s="4">
        <v>0.64864692070798302</v>
      </c>
      <c r="E59" s="4">
        <v>-1</v>
      </c>
      <c r="F59" s="4">
        <v>4.8698773889230899E-13</v>
      </c>
      <c r="G59" s="4">
        <v>4.8897856329003102E-12</v>
      </c>
      <c r="H59" s="5"/>
      <c r="I59" s="4">
        <v>7.0343954224426602E-4</v>
      </c>
      <c r="J59" s="4">
        <v>0.6816801943402</v>
      </c>
      <c r="K59" s="4">
        <v>-1.6087687494375901E-168</v>
      </c>
      <c r="L59" s="4">
        <v>-3.0067316038620201E-2</v>
      </c>
      <c r="M59" s="4">
        <v>4.6118308663606903E-5</v>
      </c>
    </row>
    <row r="60" spans="1:13" x14ac:dyDescent="0.35">
      <c r="A60" t="s">
        <v>124</v>
      </c>
      <c r="B60" t="s">
        <v>125</v>
      </c>
      <c r="C60" s="4">
        <v>1</v>
      </c>
      <c r="D60" s="4">
        <v>1.2511773965448001E-3</v>
      </c>
      <c r="E60" s="4">
        <v>-1.60019976363437E-2</v>
      </c>
      <c r="F60" s="4">
        <v>-0.208562565768103</v>
      </c>
      <c r="G60" s="4">
        <v>4.2948045393760804E-3</v>
      </c>
      <c r="I60" s="4">
        <v>9.2005018956251797E-3</v>
      </c>
      <c r="J60" s="4">
        <v>0.76699624878084405</v>
      </c>
      <c r="K60" s="4">
        <v>-1.4218337867797099E-16</v>
      </c>
      <c r="L60" s="4">
        <v>2.8964417742204898E-4</v>
      </c>
      <c r="M60" s="4">
        <v>-1.09570681422814E-7</v>
      </c>
    </row>
    <row r="61" spans="1:13" x14ac:dyDescent="0.35">
      <c r="A61" t="s">
        <v>126</v>
      </c>
      <c r="B61" t="s">
        <v>127</v>
      </c>
      <c r="C61" s="4">
        <v>-0.57794303226341104</v>
      </c>
      <c r="D61" s="4">
        <v>0.56533196379664996</v>
      </c>
      <c r="E61" s="4">
        <v>6.7674567973110306E-2</v>
      </c>
      <c r="F61" s="4">
        <v>-8.77707214605006E-4</v>
      </c>
      <c r="G61" s="4">
        <v>-1.0132495764883601E-8</v>
      </c>
      <c r="H61" s="5"/>
      <c r="I61" s="4">
        <v>2.2676607005367201E-3</v>
      </c>
      <c r="J61" s="4">
        <v>-2.96045753160592E-7</v>
      </c>
      <c r="K61" s="4">
        <v>-3.1585985473094198E-15</v>
      </c>
      <c r="L61" s="4">
        <v>2.3155093603109099E-3</v>
      </c>
      <c r="M61" s="4">
        <v>0.51833746689333005</v>
      </c>
    </row>
    <row r="62" spans="1:13" x14ac:dyDescent="0.35">
      <c r="A62" t="s">
        <v>128</v>
      </c>
      <c r="B62" t="s">
        <v>129</v>
      </c>
      <c r="C62" s="4">
        <v>0.81216781694959195</v>
      </c>
      <c r="D62" s="4">
        <v>-3.8582151139888799E-3</v>
      </c>
      <c r="E62" s="4">
        <v>9.3303853434798801E-6</v>
      </c>
      <c r="F62" s="4">
        <v>-1.84296941572534E-7</v>
      </c>
      <c r="G62" s="4">
        <v>0.67076321784232995</v>
      </c>
      <c r="I62" s="4">
        <v>1.2151301821607501E-2</v>
      </c>
      <c r="J62" s="4">
        <v>-1.9170919954328299E-8</v>
      </c>
      <c r="K62" s="4">
        <v>-0.27501405472650797</v>
      </c>
      <c r="L62" s="4">
        <v>-1.20563669937982E-21</v>
      </c>
      <c r="M62" s="4">
        <v>-1.21472210635893E-9</v>
      </c>
    </row>
    <row r="63" spans="1:13" x14ac:dyDescent="0.35">
      <c r="A63" t="s">
        <v>130</v>
      </c>
      <c r="B63" t="s">
        <v>131</v>
      </c>
      <c r="C63" s="4">
        <v>-0.93685008772356704</v>
      </c>
      <c r="D63" s="4">
        <v>-0.50305475704135905</v>
      </c>
      <c r="E63" s="4">
        <v>-0.55283989348041296</v>
      </c>
      <c r="F63" s="4">
        <v>-7.9354443607457803E-2</v>
      </c>
      <c r="G63" s="4">
        <v>0.23097292074745501</v>
      </c>
      <c r="I63" s="4">
        <v>5.6810619250063599E-6</v>
      </c>
      <c r="J63" s="4">
        <v>-5.39898628063285E-4</v>
      </c>
      <c r="K63" s="4">
        <v>-1.28190850435637E-2</v>
      </c>
      <c r="L63" s="4">
        <v>-1.8731522003437499E-27</v>
      </c>
      <c r="M63" s="4">
        <v>-2.5446054062443001E-2</v>
      </c>
    </row>
    <row r="64" spans="1:13" x14ac:dyDescent="0.35">
      <c r="A64" t="s">
        <v>132</v>
      </c>
      <c r="B64" t="s">
        <v>133</v>
      </c>
      <c r="C64" s="4">
        <v>1</v>
      </c>
      <c r="D64" s="4">
        <v>-0.60066442514130003</v>
      </c>
      <c r="E64" s="4">
        <v>-0.91055725253745801</v>
      </c>
      <c r="F64" s="4">
        <v>-0.81778866795401095</v>
      </c>
      <c r="G64" s="4">
        <v>0.26989760006963698</v>
      </c>
      <c r="I64" s="4">
        <v>-2.0329872009768001E-2</v>
      </c>
      <c r="J64" s="4">
        <v>-0.80895457947988503</v>
      </c>
      <c r="K64" s="4">
        <v>-9.9646637727627992E-9</v>
      </c>
      <c r="L64" s="4">
        <v>-4.0114392075498502E-13</v>
      </c>
      <c r="M64" s="4">
        <v>-2.6525693436252399E-4</v>
      </c>
    </row>
    <row r="65" spans="1:13" x14ac:dyDescent="0.35">
      <c r="A65" t="s">
        <v>134</v>
      </c>
      <c r="B65" t="s">
        <v>135</v>
      </c>
      <c r="C65" s="4">
        <v>-0.55270378969149103</v>
      </c>
      <c r="D65" s="4">
        <v>8.0916566151859708E-3</v>
      </c>
      <c r="E65" s="4">
        <v>-1</v>
      </c>
      <c r="F65" s="4">
        <v>-0.57319426482869196</v>
      </c>
      <c r="G65" s="4">
        <v>-0.69614439919858395</v>
      </c>
      <c r="I65" s="4">
        <v>2.1488895884903899E-10</v>
      </c>
      <c r="J65" s="4">
        <v>-0.109700245663332</v>
      </c>
      <c r="K65" s="4">
        <v>6.4296545016293694E-33</v>
      </c>
      <c r="L65" s="4">
        <v>2.84779368216061E-34</v>
      </c>
      <c r="M65" s="4">
        <v>-1.8444468648393899E-15</v>
      </c>
    </row>
    <row r="66" spans="1:13" x14ac:dyDescent="0.35">
      <c r="A66" t="s">
        <v>136</v>
      </c>
      <c r="B66" t="s">
        <v>137</v>
      </c>
      <c r="C66" s="4">
        <v>8.1546812044730896E-2</v>
      </c>
      <c r="D66" s="4">
        <v>-0.68890690198218896</v>
      </c>
      <c r="E66" s="4">
        <v>-1.1361694921286E-3</v>
      </c>
      <c r="F66" s="4">
        <v>-2.1683344810566599E-7</v>
      </c>
      <c r="G66" s="4">
        <v>-0.85032386348834699</v>
      </c>
      <c r="I66" s="4">
        <v>5.9853080255482304E-20</v>
      </c>
      <c r="J66" s="4">
        <v>-2.48929530705595E-10</v>
      </c>
      <c r="K66" s="4">
        <v>-1.0507379251054299E-3</v>
      </c>
      <c r="L66" s="4">
        <v>-0.29057707459964499</v>
      </c>
      <c r="M66" s="4">
        <v>-7.3546372852784903E-25</v>
      </c>
    </row>
    <row r="67" spans="1:13" x14ac:dyDescent="0.35">
      <c r="A67" t="s">
        <v>138</v>
      </c>
      <c r="B67" t="s">
        <v>139</v>
      </c>
      <c r="C67" s="4">
        <v>1.1822713616568201E-19</v>
      </c>
      <c r="D67" s="4">
        <v>0.97258459522693896</v>
      </c>
      <c r="E67" s="4">
        <v>-5.9518584350285296E-6</v>
      </c>
      <c r="F67" s="4">
        <v>-2.1351584941614599E-7</v>
      </c>
      <c r="G67" s="4">
        <v>4.6131275904984503E-7</v>
      </c>
      <c r="H67" s="5"/>
      <c r="I67" s="4">
        <v>1.2957965433381199E-7</v>
      </c>
      <c r="J67" s="4">
        <v>-6.3232077649444905E-4</v>
      </c>
      <c r="K67" s="4">
        <v>3.4685510252868198E-3</v>
      </c>
      <c r="L67" s="4">
        <v>5.9191231271166399E-2</v>
      </c>
      <c r="M67" s="4">
        <v>-1.3469547219639599E-62</v>
      </c>
    </row>
    <row r="68" spans="1:13" x14ac:dyDescent="0.35">
      <c r="A68" t="s">
        <v>140</v>
      </c>
      <c r="B68" t="s">
        <v>141</v>
      </c>
      <c r="C68" s="4">
        <v>-0.66725572091144603</v>
      </c>
      <c r="D68" s="4">
        <v>-0.95561415130970095</v>
      </c>
      <c r="E68" s="4">
        <v>0.95191808089475405</v>
      </c>
      <c r="F68" s="4">
        <v>-5.6734749685970999E-5</v>
      </c>
      <c r="G68" s="4">
        <v>-0.968039497221444</v>
      </c>
      <c r="I68" s="4">
        <v>3.2169479949849501E-6</v>
      </c>
      <c r="J68" s="4">
        <v>-0.42543158081764199</v>
      </c>
      <c r="K68" s="4">
        <v>0.49649775430950499</v>
      </c>
      <c r="L68" s="4">
        <v>0.10577241742350101</v>
      </c>
      <c r="M68" s="4">
        <v>-2.3190132933596099E-16</v>
      </c>
    </row>
    <row r="69" spans="1:13" x14ac:dyDescent="0.35">
      <c r="A69" t="s">
        <v>142</v>
      </c>
      <c r="B69" t="s">
        <v>143</v>
      </c>
      <c r="C69" s="4">
        <v>-0.30273956243017203</v>
      </c>
      <c r="D69" s="4">
        <v>-1</v>
      </c>
      <c r="E69" s="4">
        <v>8.3236871898769694E-12</v>
      </c>
      <c r="F69" s="4">
        <v>-4.5050665930812996E-6</v>
      </c>
      <c r="G69" s="4">
        <v>1.6202926485562801E-2</v>
      </c>
      <c r="I69" s="4">
        <v>3.32150613972902E-4</v>
      </c>
      <c r="J69" s="4">
        <v>3.1574204917873102E-5</v>
      </c>
      <c r="K69" s="4">
        <v>0.47449481107297298</v>
      </c>
      <c r="L69" s="4">
        <v>-1.1444953711511999E-2</v>
      </c>
      <c r="M69" s="4">
        <v>-1.652559374897E-16</v>
      </c>
    </row>
    <row r="70" spans="1:13" x14ac:dyDescent="0.35">
      <c r="A70" t="s">
        <v>144</v>
      </c>
      <c r="B70" t="s">
        <v>145</v>
      </c>
      <c r="C70" s="4">
        <v>-0.51451987608611005</v>
      </c>
      <c r="D70" s="4">
        <v>0.85147162129588005</v>
      </c>
      <c r="E70" s="4">
        <v>-2.21110579252673E-5</v>
      </c>
      <c r="F70" s="4">
        <v>9.5071304716956E-3</v>
      </c>
      <c r="G70" s="4">
        <v>-1</v>
      </c>
      <c r="I70" s="4">
        <v>-7.4088312031646097E-6</v>
      </c>
      <c r="J70" s="4">
        <v>-1.11836414465382E-5</v>
      </c>
      <c r="K70" s="4">
        <v>7.0712098798824202E-2</v>
      </c>
      <c r="L70" s="4">
        <v>-9.8068055187711008E-3</v>
      </c>
      <c r="M70" s="4">
        <v>-8.5732582361160499E-11</v>
      </c>
    </row>
    <row r="71" spans="1:13" x14ac:dyDescent="0.35">
      <c r="A71" t="s">
        <v>146</v>
      </c>
      <c r="B71" t="s">
        <v>147</v>
      </c>
      <c r="C71" s="4">
        <v>1</v>
      </c>
      <c r="D71" s="4">
        <v>0.54869059395011299</v>
      </c>
      <c r="E71" s="4">
        <v>-0.41085127640524699</v>
      </c>
      <c r="F71" s="4">
        <v>-0.73901253243212695</v>
      </c>
      <c r="G71" s="4">
        <v>-0.132630653283028</v>
      </c>
      <c r="I71" s="4">
        <v>2.03975506740082E-3</v>
      </c>
      <c r="J71" s="4">
        <v>-0.39189562460107202</v>
      </c>
      <c r="K71" s="4">
        <v>-5.0333994422217103E-6</v>
      </c>
      <c r="L71" s="4">
        <v>9.2814843646696704E-2</v>
      </c>
      <c r="M71" s="4">
        <v>-6.18897622660501E-29</v>
      </c>
    </row>
    <row r="72" spans="1:13" x14ac:dyDescent="0.35">
      <c r="A72" t="s">
        <v>148</v>
      </c>
      <c r="B72" t="s">
        <v>149</v>
      </c>
      <c r="C72" s="4">
        <v>1</v>
      </c>
      <c r="D72" s="4">
        <v>-0.21354752324912901</v>
      </c>
      <c r="E72" s="4">
        <v>1</v>
      </c>
      <c r="F72" s="4">
        <v>-0.70458542229999299</v>
      </c>
      <c r="G72" s="4">
        <v>-0.700049187432503</v>
      </c>
      <c r="I72" s="4">
        <v>0.613772163349526</v>
      </c>
      <c r="J72" s="4">
        <v>1</v>
      </c>
      <c r="K72" s="4">
        <v>-1.06287236212447E-4</v>
      </c>
      <c r="L72" s="4">
        <v>-2.20502246730068E-2</v>
      </c>
      <c r="M72" s="4">
        <v>-5.2265625574755999E-15</v>
      </c>
    </row>
    <row r="73" spans="1:13" ht="15.5" x14ac:dyDescent="0.35">
      <c r="A73" s="3" t="s">
        <v>2</v>
      </c>
      <c r="B73" s="3" t="s">
        <v>3</v>
      </c>
      <c r="C73" s="3" t="s">
        <v>4</v>
      </c>
      <c r="D73" s="3" t="s">
        <v>5</v>
      </c>
      <c r="E73" s="3" t="s">
        <v>6</v>
      </c>
      <c r="F73" s="3" t="s">
        <v>7</v>
      </c>
      <c r="G73" s="3" t="s">
        <v>8</v>
      </c>
      <c r="H73" s="3"/>
      <c r="I73" s="3" t="s">
        <v>4</v>
      </c>
      <c r="J73" s="3" t="s">
        <v>5</v>
      </c>
      <c r="K73" s="3" t="s">
        <v>6</v>
      </c>
      <c r="L73" s="3" t="s">
        <v>7</v>
      </c>
      <c r="M73" s="3" t="s">
        <v>8</v>
      </c>
    </row>
    <row r="74" spans="1:13" x14ac:dyDescent="0.35">
      <c r="A74" t="s">
        <v>150</v>
      </c>
      <c r="B74" t="s">
        <v>151</v>
      </c>
      <c r="C74" s="4">
        <v>-2.0226429922598099E-2</v>
      </c>
      <c r="D74" s="4">
        <v>0.84235456170082701</v>
      </c>
      <c r="E74" s="4">
        <v>-7.3924947881049297E-3</v>
      </c>
      <c r="F74" s="4">
        <v>-2.1392830395569599E-2</v>
      </c>
      <c r="G74" s="4">
        <v>-1.03516010519721E-4</v>
      </c>
      <c r="I74" s="4">
        <v>1.6469440409960699E-5</v>
      </c>
      <c r="J74" s="4">
        <v>-1.2370315311146301E-4</v>
      </c>
      <c r="K74" s="4">
        <v>-0.14867984723293401</v>
      </c>
      <c r="L74" s="4">
        <v>2.0175938628653199E-6</v>
      </c>
      <c r="M74" s="4">
        <v>-5.1942597910634104E-4</v>
      </c>
    </row>
    <row r="75" spans="1:13" x14ac:dyDescent="0.35">
      <c r="A75" t="s">
        <v>152</v>
      </c>
      <c r="B75" t="s">
        <v>153</v>
      </c>
      <c r="C75" s="4">
        <v>-1</v>
      </c>
      <c r="D75" s="4">
        <v>-1</v>
      </c>
      <c r="E75" s="4">
        <v>-0.84838333696780899</v>
      </c>
      <c r="F75" s="4">
        <v>-1</v>
      </c>
      <c r="G75" s="4">
        <v>-1</v>
      </c>
      <c r="I75" s="4">
        <v>0.40618882741200402</v>
      </c>
      <c r="J75" s="4">
        <v>1</v>
      </c>
      <c r="K75" s="4">
        <v>1</v>
      </c>
      <c r="L75" s="4">
        <v>1</v>
      </c>
      <c r="M75" s="4">
        <v>1</v>
      </c>
    </row>
    <row r="76" spans="1:13" x14ac:dyDescent="0.35">
      <c r="A76" t="s">
        <v>154</v>
      </c>
      <c r="B76" t="s">
        <v>155</v>
      </c>
      <c r="C76" s="4">
        <v>0.765545938136582</v>
      </c>
      <c r="D76" s="4">
        <v>1</v>
      </c>
      <c r="E76" s="4">
        <v>-0.12493758148357199</v>
      </c>
      <c r="F76" s="4">
        <v>4.18917122519607E-2</v>
      </c>
      <c r="G76" s="4">
        <v>0.73024741924415104</v>
      </c>
      <c r="I76" s="4">
        <v>-3.8409485669177899E-3</v>
      </c>
      <c r="J76" s="4">
        <v>3.05933787913522E-2</v>
      </c>
      <c r="K76" s="4">
        <v>1.56393265914741E-10</v>
      </c>
      <c r="L76" s="4">
        <v>1.8942832755493699E-2</v>
      </c>
      <c r="M76" s="4">
        <v>6.9943566054374296E-10</v>
      </c>
    </row>
    <row r="77" spans="1:13" x14ac:dyDescent="0.35">
      <c r="A77" t="s">
        <v>156</v>
      </c>
      <c r="B77" t="s">
        <v>157</v>
      </c>
      <c r="C77" s="4">
        <v>0.93344162055270297</v>
      </c>
      <c r="D77" s="4">
        <v>1</v>
      </c>
      <c r="E77" s="4">
        <v>-0.132853771806308</v>
      </c>
      <c r="F77" s="4">
        <v>1.3098428234685001E-11</v>
      </c>
      <c r="G77" s="4">
        <v>0.87519102382259095</v>
      </c>
      <c r="I77" s="4">
        <v>-0.41004721466864102</v>
      </c>
      <c r="J77" s="4">
        <v>3.9342650616704403E-2</v>
      </c>
      <c r="K77" s="4">
        <v>-0.98730788927754598</v>
      </c>
      <c r="L77" s="4">
        <v>-1.4697725281053601E-2</v>
      </c>
      <c r="M77" s="4">
        <v>2.0239088806461699E-6</v>
      </c>
    </row>
    <row r="78" spans="1:13" x14ac:dyDescent="0.35">
      <c r="A78" t="s">
        <v>158</v>
      </c>
      <c r="B78" t="s">
        <v>159</v>
      </c>
      <c r="C78" s="4">
        <v>-1</v>
      </c>
      <c r="D78" s="4">
        <v>-1</v>
      </c>
      <c r="E78" s="4">
        <v>0.41085127640524699</v>
      </c>
      <c r="F78" s="4">
        <v>0.83870623403646005</v>
      </c>
      <c r="G78" s="4">
        <v>-1</v>
      </c>
      <c r="I78" s="4">
        <v>4.5971222185281699E-2</v>
      </c>
      <c r="J78" s="4">
        <v>0.32280793584330197</v>
      </c>
      <c r="K78" s="4">
        <v>0.18763218331751599</v>
      </c>
      <c r="L78" s="4">
        <v>1</v>
      </c>
      <c r="M78" s="4">
        <v>-0.38825212980462498</v>
      </c>
    </row>
    <row r="79" spans="1:13" x14ac:dyDescent="0.35">
      <c r="A79" t="s">
        <v>160</v>
      </c>
      <c r="B79" t="s">
        <v>161</v>
      </c>
      <c r="C79" s="4">
        <v>0.22904872670424201</v>
      </c>
      <c r="D79" s="4">
        <v>-9.7494340760264102E-4</v>
      </c>
      <c r="E79" s="4">
        <v>-0.15122390944735201</v>
      </c>
      <c r="F79" s="4">
        <v>-2.4157715090673602E-5</v>
      </c>
      <c r="G79" s="4">
        <v>-3.3703677423244503E-2</v>
      </c>
      <c r="I79" s="4">
        <v>2.3370056555000601E-2</v>
      </c>
      <c r="J79" s="4">
        <v>-1.0670796089390501E-4</v>
      </c>
      <c r="K79" s="4">
        <v>-2.2834836328316599E-4</v>
      </c>
      <c r="L79" s="4">
        <v>-5.9406521705316099E-4</v>
      </c>
      <c r="M79" s="4">
        <v>-5.3571775033002501E-4</v>
      </c>
    </row>
    <row r="80" spans="1:13" x14ac:dyDescent="0.35">
      <c r="A80" t="s">
        <v>162</v>
      </c>
      <c r="B80" t="s">
        <v>163</v>
      </c>
      <c r="C80" s="4">
        <v>0.94307936687369298</v>
      </c>
      <c r="D80" s="4">
        <v>-9.1842199070684093E-6</v>
      </c>
      <c r="E80" s="4">
        <v>-0.15838767312206301</v>
      </c>
      <c r="F80" s="4">
        <v>-0.470028086460062</v>
      </c>
      <c r="G80" s="4">
        <v>-0.26409220358359198</v>
      </c>
      <c r="I80" s="4">
        <v>0.13532536852493901</v>
      </c>
      <c r="J80" s="4">
        <v>-0.556699332827711</v>
      </c>
      <c r="K80" s="4">
        <v>-6.9963495083596495E-4</v>
      </c>
      <c r="L80" s="4">
        <v>-6.3319879048060498E-4</v>
      </c>
      <c r="M80" s="4">
        <v>-0.57500344866076802</v>
      </c>
    </row>
    <row r="81" spans="1:13" x14ac:dyDescent="0.35">
      <c r="A81" t="s">
        <v>164</v>
      </c>
      <c r="B81" t="s">
        <v>165</v>
      </c>
      <c r="C81" s="4">
        <v>-1</v>
      </c>
      <c r="D81" s="4">
        <v>-9.8385229545049795E-4</v>
      </c>
      <c r="E81" s="4">
        <v>-1.9189907360978599E-6</v>
      </c>
      <c r="F81" s="4">
        <v>-1.560019359528E-3</v>
      </c>
      <c r="G81" s="4">
        <v>0.81463717096411503</v>
      </c>
      <c r="I81" s="4">
        <v>-9.4119478893600894E-3</v>
      </c>
      <c r="J81" s="4">
        <v>-3.8014818297279498E-5</v>
      </c>
      <c r="K81" s="4">
        <v>-2.5041176602968901E-6</v>
      </c>
      <c r="L81" s="4">
        <v>-0.307794949575879</v>
      </c>
      <c r="M81" s="4">
        <v>1.3949322496192301E-4</v>
      </c>
    </row>
    <row r="82" spans="1:13" x14ac:dyDescent="0.35">
      <c r="A82" t="s">
        <v>166</v>
      </c>
      <c r="B82" t="s">
        <v>167</v>
      </c>
      <c r="C82" s="4">
        <v>1</v>
      </c>
      <c r="D82" s="4">
        <v>1</v>
      </c>
      <c r="E82" s="4">
        <v>-1.46355782124811E-2</v>
      </c>
      <c r="F82" s="4">
        <v>2.2258417118118999E-3</v>
      </c>
      <c r="G82" s="4">
        <v>1</v>
      </c>
      <c r="I82" s="4">
        <v>0.162422979162263</v>
      </c>
      <c r="J82" s="4">
        <v>-0.35277096581442002</v>
      </c>
      <c r="K82" s="4">
        <v>-3.7659197835883999E-2</v>
      </c>
      <c r="L82" s="4">
        <v>6.8468764941112398E-3</v>
      </c>
      <c r="M82" s="4">
        <v>0.69768921836777797</v>
      </c>
    </row>
    <row r="83" spans="1:13" x14ac:dyDescent="0.35">
      <c r="A83" t="s">
        <v>168</v>
      </c>
      <c r="B83" t="s">
        <v>169</v>
      </c>
      <c r="C83" s="4">
        <v>-5.5126829244032402E-3</v>
      </c>
      <c r="D83" s="4">
        <v>0.30875313522493902</v>
      </c>
      <c r="E83" s="4">
        <v>8.44174755954442E-2</v>
      </c>
      <c r="F83" s="4">
        <v>-0.29154057369224201</v>
      </c>
      <c r="G83" s="4">
        <v>-1.21843396229639E-2</v>
      </c>
      <c r="I83" s="4">
        <v>1.72816353841128E-10</v>
      </c>
      <c r="J83" s="4">
        <v>-0.53534000646218705</v>
      </c>
      <c r="K83" s="4">
        <v>-0.207785369193631</v>
      </c>
      <c r="L83" s="4">
        <v>1.0970613015586701E-5</v>
      </c>
      <c r="M83" s="4">
        <v>4.3159864339454896E-6</v>
      </c>
    </row>
    <row r="84" spans="1:13" x14ac:dyDescent="0.35">
      <c r="A84" t="s">
        <v>170</v>
      </c>
      <c r="B84" t="s">
        <v>171</v>
      </c>
      <c r="C84" s="4">
        <v>2.4932202942300901E-4</v>
      </c>
      <c r="D84" s="4">
        <v>-3.8493547135024398E-4</v>
      </c>
      <c r="E84" s="4">
        <v>-1.07708395444045E-2</v>
      </c>
      <c r="F84" s="4">
        <v>-0.53086267612624505</v>
      </c>
      <c r="G84" s="4">
        <v>1.3007990393671801E-2</v>
      </c>
      <c r="I84" s="4">
        <v>-0.61830247095678204</v>
      </c>
      <c r="J84" s="4">
        <v>-0.79977671985043897</v>
      </c>
      <c r="K84" s="4">
        <v>-0.48153724144091897</v>
      </c>
      <c r="L84" s="4">
        <v>-2.7973072032185799E-4</v>
      </c>
      <c r="M84" s="4">
        <v>-0.65211927549887605</v>
      </c>
    </row>
    <row r="85" spans="1:13" x14ac:dyDescent="0.35">
      <c r="A85" t="s">
        <v>172</v>
      </c>
      <c r="B85" t="s">
        <v>173</v>
      </c>
      <c r="C85" s="4">
        <v>-0.30881803389208601</v>
      </c>
      <c r="D85" s="4">
        <v>0.16850650086607599</v>
      </c>
      <c r="E85" s="4">
        <v>0.134280878850113</v>
      </c>
      <c r="F85" s="4">
        <v>-0.54279162141690995</v>
      </c>
      <c r="G85" s="4">
        <v>-0.16677418463587099</v>
      </c>
      <c r="I85" s="4">
        <v>6.7905782575289399E-6</v>
      </c>
      <c r="J85" s="4">
        <v>-0.76126197890807401</v>
      </c>
      <c r="K85" s="4">
        <v>2.5860525127259601E-5</v>
      </c>
      <c r="L85" s="4">
        <v>3.5690982953572702E-5</v>
      </c>
      <c r="M85" s="4">
        <v>4.3609653266704601E-2</v>
      </c>
    </row>
    <row r="86" spans="1:13" x14ac:dyDescent="0.35">
      <c r="A86" t="s">
        <v>174</v>
      </c>
      <c r="B86" t="s">
        <v>175</v>
      </c>
      <c r="C86" s="4">
        <v>-0.80811442390153398</v>
      </c>
      <c r="D86" s="4">
        <v>-1</v>
      </c>
      <c r="E86" s="4">
        <v>-0.74222780011044598</v>
      </c>
      <c r="F86" s="4">
        <v>-1</v>
      </c>
      <c r="G86" s="4">
        <v>-1.41660514401875E-2</v>
      </c>
      <c r="I86" s="4">
        <v>-3.7954163015485399E-3</v>
      </c>
      <c r="J86" s="4">
        <v>0.16170292462755201</v>
      </c>
      <c r="K86" s="4">
        <v>0.31664769309743401</v>
      </c>
      <c r="L86" s="4">
        <v>-1</v>
      </c>
      <c r="M86" s="4">
        <v>-0.83690392279538195</v>
      </c>
    </row>
    <row r="87" spans="1:13" x14ac:dyDescent="0.35">
      <c r="A87" t="s">
        <v>176</v>
      </c>
      <c r="B87" t="s">
        <v>177</v>
      </c>
      <c r="C87" s="4">
        <v>-0.765725184566874</v>
      </c>
      <c r="D87" s="4">
        <v>0.92020747968112104</v>
      </c>
      <c r="E87" s="4">
        <v>-0.84995662362118096</v>
      </c>
      <c r="F87" s="4">
        <v>0.95015877967398099</v>
      </c>
      <c r="G87" s="4">
        <v>-0.82903815321892904</v>
      </c>
      <c r="I87" s="4">
        <v>3.0656648869921799E-2</v>
      </c>
      <c r="J87" s="4">
        <v>0.87692024624655196</v>
      </c>
      <c r="K87" s="4">
        <v>-2.9234249575342102E-7</v>
      </c>
      <c r="L87" s="4">
        <v>-3.7469633639734701E-3</v>
      </c>
      <c r="M87" s="4">
        <v>4.0009022130833701E-5</v>
      </c>
    </row>
    <row r="88" spans="1:13" x14ac:dyDescent="0.35">
      <c r="A88" t="s">
        <v>178</v>
      </c>
      <c r="B88" t="s">
        <v>179</v>
      </c>
      <c r="C88" s="4">
        <v>-4.8297769342264698E-9</v>
      </c>
      <c r="D88" s="4">
        <v>1.1902047446595799E-2</v>
      </c>
      <c r="E88" s="4">
        <v>1.2152136548129801E-8</v>
      </c>
      <c r="F88" s="4">
        <v>-0.55848148949273402</v>
      </c>
      <c r="G88" s="4">
        <v>0.38826250987787603</v>
      </c>
      <c r="I88" s="4">
        <v>0.213110294042823</v>
      </c>
      <c r="J88" s="4">
        <v>0.56865388708748399</v>
      </c>
      <c r="K88" s="4">
        <v>1.3448341722055901E-10</v>
      </c>
      <c r="L88" s="4">
        <v>-0.34492234413928302</v>
      </c>
      <c r="M88" s="4">
        <v>0.79541298050062503</v>
      </c>
    </row>
    <row r="89" spans="1:13" x14ac:dyDescent="0.35">
      <c r="A89" t="s">
        <v>180</v>
      </c>
      <c r="B89" t="s">
        <v>181</v>
      </c>
      <c r="C89" s="4">
        <v>-4.2609718667890997E-5</v>
      </c>
      <c r="D89" s="4">
        <v>4.1987025152718498E-3</v>
      </c>
      <c r="E89" s="4">
        <v>2.2546379783880801E-5</v>
      </c>
      <c r="F89" s="4">
        <v>-0.16034906784532199</v>
      </c>
      <c r="G89" s="4">
        <v>-3.3545234892106E-2</v>
      </c>
      <c r="I89" s="4">
        <v>3.0139845759330301E-7</v>
      </c>
      <c r="J89" s="4">
        <v>-6.11971159578035E-2</v>
      </c>
      <c r="K89" s="4">
        <v>-2.1050886165470001E-5</v>
      </c>
      <c r="L89" s="4">
        <v>7.8006241898734204E-10</v>
      </c>
      <c r="M89" s="4">
        <v>2.37373761362889E-6</v>
      </c>
    </row>
    <row r="90" spans="1:13" x14ac:dyDescent="0.35">
      <c r="A90" t="s">
        <v>182</v>
      </c>
      <c r="B90" t="s">
        <v>183</v>
      </c>
      <c r="C90" s="4">
        <v>-2.3095398214644399E-2</v>
      </c>
      <c r="D90" s="4">
        <v>-0.95060639041579997</v>
      </c>
      <c r="E90" s="4">
        <v>-0.15820500721856301</v>
      </c>
      <c r="F90" s="4">
        <v>-3.7745291476952802E-5</v>
      </c>
      <c r="G90" s="4">
        <v>-5.4619404096043399E-2</v>
      </c>
      <c r="I90" s="4">
        <v>5.3878704526413898E-8</v>
      </c>
      <c r="J90" s="4">
        <v>-8.3783378670027595E-10</v>
      </c>
      <c r="K90" s="4">
        <v>-0.87026292264910399</v>
      </c>
      <c r="L90" s="4">
        <v>2.54153914300278E-3</v>
      </c>
      <c r="M90" s="4">
        <v>0.56602121341601397</v>
      </c>
    </row>
    <row r="91" spans="1:13" x14ac:dyDescent="0.35">
      <c r="A91" t="s">
        <v>184</v>
      </c>
      <c r="B91" t="s">
        <v>185</v>
      </c>
      <c r="C91" s="4">
        <v>0.396769061167147</v>
      </c>
      <c r="D91" s="4">
        <v>-0.70310512598508801</v>
      </c>
      <c r="E91" s="4">
        <v>-1.45387165476019E-2</v>
      </c>
      <c r="F91" s="4">
        <v>-4.69844109776488E-5</v>
      </c>
      <c r="G91" s="4">
        <v>-0.99865239595130795</v>
      </c>
      <c r="I91" s="4">
        <v>-7.7640569659591903E-3</v>
      </c>
      <c r="J91" s="4">
        <v>-0.67704536262332704</v>
      </c>
      <c r="K91" s="4">
        <v>8.7967226473621096E-2</v>
      </c>
      <c r="L91" s="4">
        <v>1.3316335606463E-2</v>
      </c>
      <c r="M91" s="4">
        <v>-0.78721436641365095</v>
      </c>
    </row>
    <row r="92" spans="1:13" x14ac:dyDescent="0.35">
      <c r="A92" t="s">
        <v>186</v>
      </c>
      <c r="B92" t="s">
        <v>187</v>
      </c>
      <c r="C92" s="4">
        <v>-5.34052188990157E-3</v>
      </c>
      <c r="D92" s="4">
        <v>1</v>
      </c>
      <c r="E92" s="4">
        <v>0.75940375002486904</v>
      </c>
      <c r="F92" s="4">
        <v>1</v>
      </c>
      <c r="G92" s="4">
        <v>-2.4880973031825601E-3</v>
      </c>
      <c r="I92" s="4">
        <v>0.132122309664397</v>
      </c>
      <c r="J92" s="4">
        <v>-0.61412303213502095</v>
      </c>
      <c r="K92" s="4">
        <v>0.54754688712968203</v>
      </c>
      <c r="L92" s="4">
        <v>0.79893195514442605</v>
      </c>
      <c r="M92" s="4">
        <v>0.62330302744426902</v>
      </c>
    </row>
    <row r="93" spans="1:13" x14ac:dyDescent="0.35">
      <c r="A93" t="s">
        <v>188</v>
      </c>
      <c r="B93" t="s">
        <v>189</v>
      </c>
      <c r="C93" s="4">
        <v>-1</v>
      </c>
      <c r="D93" s="4">
        <v>-0.36992156111465202</v>
      </c>
      <c r="E93" s="4">
        <v>-0.35213577744594798</v>
      </c>
      <c r="F93" s="4">
        <v>-0.936783724232089</v>
      </c>
      <c r="G93" s="4">
        <v>-0.81917837262550797</v>
      </c>
      <c r="I93" s="4">
        <v>0.40618882741200402</v>
      </c>
      <c r="J93" s="4">
        <v>4.5071671535012202E-2</v>
      </c>
      <c r="K93" s="4">
        <v>9.8966478409335504E-5</v>
      </c>
      <c r="L93" s="4">
        <v>0.34492234413928302</v>
      </c>
      <c r="M93" s="4">
        <v>-1</v>
      </c>
    </row>
    <row r="94" spans="1:13" x14ac:dyDescent="0.35">
      <c r="A94" t="s">
        <v>190</v>
      </c>
      <c r="B94" t="s">
        <v>191</v>
      </c>
      <c r="C94" s="4">
        <v>-0.12749652487884799</v>
      </c>
      <c r="D94" s="4">
        <v>-0.63284002028726605</v>
      </c>
      <c r="E94" s="4">
        <v>0.54336083793331003</v>
      </c>
      <c r="F94" s="4">
        <v>-2.27787700389124E-3</v>
      </c>
      <c r="G94" s="4">
        <v>-0.65498870760723904</v>
      </c>
      <c r="I94" s="4">
        <v>1.02175218434958E-3</v>
      </c>
      <c r="J94" s="4">
        <v>0.138370773679413</v>
      </c>
      <c r="K94" s="4">
        <v>1</v>
      </c>
      <c r="L94" s="4">
        <v>-1</v>
      </c>
      <c r="M94" s="4">
        <v>-2.8132412301317101E-6</v>
      </c>
    </row>
    <row r="95" spans="1:13" x14ac:dyDescent="0.35">
      <c r="A95" t="s">
        <v>192</v>
      </c>
      <c r="B95" t="s">
        <v>193</v>
      </c>
      <c r="C95" s="4">
        <v>-0.59734465763209899</v>
      </c>
      <c r="D95" s="4">
        <v>-1</v>
      </c>
      <c r="E95" s="4">
        <v>1</v>
      </c>
      <c r="F95" s="4">
        <v>-0.13349876170158101</v>
      </c>
      <c r="G95" s="4">
        <v>-1</v>
      </c>
      <c r="I95" s="4">
        <v>0.15029991863432099</v>
      </c>
      <c r="J95" s="4">
        <v>-1.0676344533654199E-5</v>
      </c>
      <c r="K95" s="4">
        <v>0.30427764486210901</v>
      </c>
      <c r="L95" s="4">
        <v>-0.43320110657564098</v>
      </c>
      <c r="M95" s="4">
        <v>-4.90978740832254E-6</v>
      </c>
    </row>
    <row r="96" spans="1:13" x14ac:dyDescent="0.35">
      <c r="A96" t="s">
        <v>194</v>
      </c>
      <c r="B96" t="s">
        <v>195</v>
      </c>
      <c r="C96" s="4">
        <v>-1</v>
      </c>
      <c r="D96" s="4">
        <v>0.303253234820552</v>
      </c>
      <c r="E96" s="4">
        <v>-0.93413945255091302</v>
      </c>
      <c r="F96" s="4">
        <v>0.37366328892641798</v>
      </c>
      <c r="G96" s="4">
        <v>-7.3466763125053999E-3</v>
      </c>
      <c r="I96" s="4">
        <v>-7.7650431871232901E-3</v>
      </c>
      <c r="J96" s="4">
        <v>-0.27607602423084598</v>
      </c>
      <c r="K96" s="4">
        <v>-2.4752738168681201E-2</v>
      </c>
      <c r="L96" s="4">
        <v>0.62587815805856195</v>
      </c>
      <c r="M96" s="4">
        <v>-7.6974180235169498E-2</v>
      </c>
    </row>
    <row r="97" spans="1:13" x14ac:dyDescent="0.35">
      <c r="A97" t="s">
        <v>196</v>
      </c>
      <c r="B97" t="s">
        <v>197</v>
      </c>
      <c r="C97" s="4">
        <v>0.91267912833486897</v>
      </c>
      <c r="D97" s="4">
        <v>-0.64067059491028699</v>
      </c>
      <c r="E97" s="4">
        <v>1</v>
      </c>
      <c r="F97" s="4">
        <v>-0.89308782488996796</v>
      </c>
      <c r="G97" s="4">
        <v>-1</v>
      </c>
      <c r="I97" s="4">
        <v>-0.22992481093337799</v>
      </c>
      <c r="J97" s="4">
        <v>-0.125525888381184</v>
      </c>
      <c r="K97" s="4">
        <v>-1</v>
      </c>
      <c r="L97" s="4">
        <v>0.70951604694305503</v>
      </c>
      <c r="M97" s="4">
        <v>2.6598292888330198E-5</v>
      </c>
    </row>
    <row r="98" spans="1:13" x14ac:dyDescent="0.35">
      <c r="A98" t="s">
        <v>198</v>
      </c>
      <c r="B98" t="s">
        <v>199</v>
      </c>
      <c r="C98" s="4">
        <v>0.97207885676988004</v>
      </c>
      <c r="D98" s="4">
        <v>0.87998812087995104</v>
      </c>
      <c r="E98" s="4">
        <v>3.11638662747586E-2</v>
      </c>
      <c r="F98" s="4">
        <v>-1</v>
      </c>
      <c r="G98" s="4">
        <v>0.208729550885734</v>
      </c>
      <c r="I98" s="4">
        <v>-0.21346034407994899</v>
      </c>
      <c r="J98" s="4">
        <v>7.41971501273226E-2</v>
      </c>
      <c r="K98" s="4">
        <v>-1.8273326813288901E-2</v>
      </c>
      <c r="L98" s="4">
        <v>0.34534206809794399</v>
      </c>
      <c r="M98" s="4">
        <v>5.0638196323609498E-3</v>
      </c>
    </row>
    <row r="99" spans="1:13" x14ac:dyDescent="0.35">
      <c r="A99" t="s">
        <v>200</v>
      </c>
      <c r="B99" t="s">
        <v>201</v>
      </c>
      <c r="C99" s="4">
        <v>-0.99430487048738103</v>
      </c>
      <c r="D99" s="4">
        <v>0.64116571712456805</v>
      </c>
      <c r="E99" s="4">
        <v>0.24163287846268799</v>
      </c>
      <c r="F99" s="4">
        <v>-0.47256001587829999</v>
      </c>
      <c r="G99" s="4">
        <v>1</v>
      </c>
      <c r="I99" s="4">
        <v>-0.93381521789395205</v>
      </c>
      <c r="J99" s="4">
        <v>-0.111144134801706</v>
      </c>
      <c r="K99" s="4">
        <v>-0.244661940910707</v>
      </c>
      <c r="L99" s="4">
        <v>-4.8681616356585203E-2</v>
      </c>
      <c r="M99" s="4">
        <v>-0.18607107577167301</v>
      </c>
    </row>
    <row r="100" spans="1:13" x14ac:dyDescent="0.35">
      <c r="A100" t="s">
        <v>202</v>
      </c>
      <c r="B100" t="s">
        <v>203</v>
      </c>
      <c r="C100" s="4">
        <v>-1</v>
      </c>
      <c r="D100" s="4">
        <v>0.304757919320085</v>
      </c>
      <c r="E100" s="4">
        <v>-0.19997942564461199</v>
      </c>
      <c r="F100" s="4">
        <v>-0.70443818354888699</v>
      </c>
      <c r="G100" s="4">
        <v>-8.7877118889336997E-2</v>
      </c>
      <c r="I100" s="4">
        <v>0.13534287867210801</v>
      </c>
      <c r="J100" s="4">
        <v>0.197484128116338</v>
      </c>
      <c r="K100" s="4">
        <v>-1</v>
      </c>
      <c r="L100" s="4">
        <v>-0.94187173769356303</v>
      </c>
      <c r="M100" s="4">
        <v>0.57169237009572504</v>
      </c>
    </row>
    <row r="101" spans="1:13" x14ac:dyDescent="0.35">
      <c r="A101" t="s">
        <v>204</v>
      </c>
      <c r="B101" t="s">
        <v>205</v>
      </c>
      <c r="C101" s="4">
        <v>1</v>
      </c>
      <c r="D101" s="4">
        <v>0.72187564827151796</v>
      </c>
      <c r="E101" s="4">
        <v>0.23340695923270699</v>
      </c>
      <c r="F101" s="4">
        <v>1</v>
      </c>
      <c r="G101" s="4">
        <v>-1</v>
      </c>
      <c r="I101" s="4">
        <v>-4.71263953131396E-4</v>
      </c>
      <c r="J101" s="4">
        <v>0.39470627899076799</v>
      </c>
      <c r="K101" s="4">
        <v>4.8517855907591302E-4</v>
      </c>
      <c r="L101" s="4">
        <v>3.0363546459127601E-3</v>
      </c>
      <c r="M101" s="4">
        <v>0.97033525120646302</v>
      </c>
    </row>
    <row r="102" spans="1:13" x14ac:dyDescent="0.35">
      <c r="A102" t="s">
        <v>206</v>
      </c>
      <c r="B102" t="s">
        <v>207</v>
      </c>
      <c r="C102" s="4">
        <v>-1</v>
      </c>
      <c r="D102" s="4">
        <v>-1</v>
      </c>
      <c r="E102" s="4">
        <v>0.66744502964231101</v>
      </c>
      <c r="F102" s="4">
        <v>0.27543574583402303</v>
      </c>
      <c r="G102" s="4">
        <v>0.94300933426385902</v>
      </c>
      <c r="I102" s="4">
        <v>3.1875287315134401E-5</v>
      </c>
      <c r="J102" s="4">
        <v>-0.14506483691401201</v>
      </c>
      <c r="K102" s="4">
        <v>-0.57290846926455197</v>
      </c>
      <c r="L102" s="4">
        <v>-0.57512759693649596</v>
      </c>
      <c r="M102" s="4">
        <v>1.9949640416335001E-3</v>
      </c>
    </row>
    <row r="103" spans="1:13" x14ac:dyDescent="0.35">
      <c r="A103" t="s">
        <v>208</v>
      </c>
      <c r="B103" t="s">
        <v>209</v>
      </c>
      <c r="C103" s="4">
        <v>-1</v>
      </c>
      <c r="D103" s="4">
        <v>-0.279582494468264</v>
      </c>
      <c r="E103" s="4">
        <v>-8.4827498737700801E-3</v>
      </c>
      <c r="F103" s="4">
        <v>-0.84313744043674699</v>
      </c>
      <c r="G103" s="4">
        <v>-1.91141849383142E-2</v>
      </c>
      <c r="I103" s="4">
        <v>2.6401595220140301E-3</v>
      </c>
      <c r="J103" s="4">
        <v>-1.38592989933199E-6</v>
      </c>
      <c r="K103" s="4">
        <v>-1.31375976017707E-9</v>
      </c>
      <c r="L103" s="4">
        <v>-0.33048855553907203</v>
      </c>
      <c r="M103" s="4">
        <v>-0.447122884330373</v>
      </c>
    </row>
    <row r="104" spans="1:13" x14ac:dyDescent="0.35">
      <c r="A104" t="s">
        <v>210</v>
      </c>
      <c r="B104" t="s">
        <v>211</v>
      </c>
      <c r="C104" s="4">
        <v>-0.85538964513292004</v>
      </c>
      <c r="D104" s="4">
        <v>0.65111384904043001</v>
      </c>
      <c r="E104" s="4">
        <v>-1</v>
      </c>
      <c r="F104" s="4">
        <v>0.40360751392012101</v>
      </c>
      <c r="G104" s="4">
        <v>-2.4949908529426499E-2</v>
      </c>
      <c r="I104" s="4" t="s">
        <v>73</v>
      </c>
      <c r="J104" s="4" t="s">
        <v>73</v>
      </c>
      <c r="K104" s="4" t="s">
        <v>73</v>
      </c>
      <c r="L104" s="4" t="s">
        <v>73</v>
      </c>
      <c r="M104" s="4" t="s">
        <v>73</v>
      </c>
    </row>
    <row r="105" spans="1:13" x14ac:dyDescent="0.35">
      <c r="A105" t="s">
        <v>212</v>
      </c>
      <c r="B105" t="s">
        <v>213</v>
      </c>
      <c r="C105" s="4">
        <v>-2.9776761363653801E-9</v>
      </c>
      <c r="D105" s="4">
        <v>1</v>
      </c>
      <c r="E105" s="4">
        <v>0.99707626446472797</v>
      </c>
      <c r="F105" s="4">
        <v>-0.72978595563121196</v>
      </c>
      <c r="G105" s="4">
        <v>-7.8636488345128299E-8</v>
      </c>
      <c r="H105" s="5"/>
      <c r="I105" s="4">
        <v>-0.49542097148106901</v>
      </c>
      <c r="J105" s="4">
        <v>-6.6777477391102402E-2</v>
      </c>
      <c r="K105" s="4">
        <v>-1.89682998381774E-2</v>
      </c>
      <c r="L105" s="4">
        <v>3.6407836065267001E-7</v>
      </c>
      <c r="M105" s="4">
        <v>-5.0733018496126797E-2</v>
      </c>
    </row>
    <row r="106" spans="1:13" x14ac:dyDescent="0.35">
      <c r="A106" t="s">
        <v>214</v>
      </c>
      <c r="B106" t="s">
        <v>215</v>
      </c>
      <c r="C106" s="4">
        <v>-9.5419855312535492E-3</v>
      </c>
      <c r="D106" s="4">
        <v>1</v>
      </c>
      <c r="E106" s="4">
        <v>3.3403140267601298E-5</v>
      </c>
      <c r="F106" s="4">
        <v>-0.46540886727694902</v>
      </c>
      <c r="G106" s="4">
        <v>-0.55756185659531299</v>
      </c>
      <c r="I106" s="4">
        <v>0.82198722210891095</v>
      </c>
      <c r="J106" s="4">
        <v>-0.77694705474081005</v>
      </c>
      <c r="K106" s="4">
        <v>-6.3826367776258599E-4</v>
      </c>
      <c r="L106" s="4">
        <v>-6.6556745822120802E-2</v>
      </c>
      <c r="M106" s="4">
        <v>-0.86004060793816595</v>
      </c>
    </row>
    <row r="107" spans="1:13" x14ac:dyDescent="0.35">
      <c r="A107" t="s">
        <v>216</v>
      </c>
      <c r="B107" t="s">
        <v>217</v>
      </c>
      <c r="C107" s="4">
        <v>-1</v>
      </c>
      <c r="D107" s="4">
        <v>-1</v>
      </c>
      <c r="E107" s="4">
        <v>0.84838333696780899</v>
      </c>
      <c r="F107" s="4">
        <v>-1</v>
      </c>
      <c r="G107" s="4">
        <v>-1</v>
      </c>
      <c r="I107" s="4">
        <v>1</v>
      </c>
      <c r="J107" s="4">
        <v>6.9361387534678E-3</v>
      </c>
      <c r="K107" s="4">
        <v>0.91703154263345499</v>
      </c>
      <c r="L107" s="4">
        <v>7.7523985632279899E-2</v>
      </c>
      <c r="M107" s="4">
        <v>-1.6377783540216299E-4</v>
      </c>
    </row>
    <row r="108" spans="1:13" x14ac:dyDescent="0.35">
      <c r="A108" t="s">
        <v>218</v>
      </c>
      <c r="B108" t="s">
        <v>219</v>
      </c>
      <c r="C108" s="4">
        <v>7.7220410224106205E-4</v>
      </c>
      <c r="D108" s="4">
        <v>3.3717844650130398E-2</v>
      </c>
      <c r="E108" s="4">
        <v>1.3635663331313799E-5</v>
      </c>
      <c r="F108" s="4">
        <v>-1</v>
      </c>
      <c r="G108" s="4">
        <v>0.15886447118918601</v>
      </c>
      <c r="I108" s="4">
        <v>8.7439353771904801E-6</v>
      </c>
      <c r="J108" s="4">
        <v>0.14219693673344899</v>
      </c>
      <c r="K108" s="4">
        <v>-0.193969532762234</v>
      </c>
      <c r="L108" s="4">
        <v>2.7394858760930598E-4</v>
      </c>
      <c r="M108" s="4">
        <v>-0.76415935069557905</v>
      </c>
    </row>
    <row r="109" spans="1:13" x14ac:dyDescent="0.35">
      <c r="A109" t="s">
        <v>220</v>
      </c>
      <c r="B109" t="s">
        <v>221</v>
      </c>
      <c r="C109" s="4">
        <v>0.49691307650171301</v>
      </c>
      <c r="D109" s="4">
        <v>0.81567035880727801</v>
      </c>
      <c r="E109" s="4">
        <v>-0.260339160938447</v>
      </c>
      <c r="F109" s="4">
        <v>3.0583528977598601E-9</v>
      </c>
      <c r="G109" s="4">
        <v>7.9874212353434199E-2</v>
      </c>
      <c r="I109" s="4">
        <v>0.70524734439197601</v>
      </c>
      <c r="J109" s="4">
        <v>4.20141809072646E-5</v>
      </c>
      <c r="K109" s="4">
        <v>2.3697840409797001E-5</v>
      </c>
      <c r="L109" s="4">
        <v>8.6687977446602092E-3</v>
      </c>
      <c r="M109" s="4">
        <v>1.49296258431216E-5</v>
      </c>
    </row>
    <row r="110" spans="1:13" x14ac:dyDescent="0.35">
      <c r="A110" t="s">
        <v>222</v>
      </c>
      <c r="B110" t="s">
        <v>223</v>
      </c>
      <c r="C110" s="4">
        <v>-0.34100493668276299</v>
      </c>
      <c r="D110" s="4">
        <v>0.50383748756190405</v>
      </c>
      <c r="E110" s="4">
        <v>0.21669907256045701</v>
      </c>
      <c r="F110" s="4">
        <v>-6.3168063366120894E-2</v>
      </c>
      <c r="G110" s="4">
        <v>-7.0421901774596796E-4</v>
      </c>
      <c r="I110" s="4">
        <v>-0.60381465508133803</v>
      </c>
      <c r="J110" s="4">
        <v>-1.88919586538502E-5</v>
      </c>
      <c r="K110" s="4">
        <v>0.98557377293192405</v>
      </c>
      <c r="L110" s="4">
        <v>-0.89389769572780997</v>
      </c>
      <c r="M110" s="4">
        <v>-4.8489808047708701E-4</v>
      </c>
    </row>
    <row r="111" spans="1:13" x14ac:dyDescent="0.35">
      <c r="A111" t="s">
        <v>224</v>
      </c>
      <c r="B111" t="s">
        <v>225</v>
      </c>
      <c r="C111" s="4">
        <v>1</v>
      </c>
      <c r="D111" s="4">
        <v>0.84164151040172397</v>
      </c>
      <c r="E111" s="4">
        <v>0.94670729402778897</v>
      </c>
      <c r="F111" s="4">
        <v>-0.605441977213663</v>
      </c>
      <c r="G111" s="4">
        <v>-4.1091022284201403E-2</v>
      </c>
      <c r="I111" s="4" t="s">
        <v>73</v>
      </c>
      <c r="J111" s="4" t="s">
        <v>73</v>
      </c>
      <c r="K111" s="4" t="s">
        <v>73</v>
      </c>
      <c r="L111" s="4" t="s">
        <v>73</v>
      </c>
      <c r="M111" s="4" t="s">
        <v>73</v>
      </c>
    </row>
    <row r="112" spans="1:13" x14ac:dyDescent="0.35">
      <c r="A112" t="s">
        <v>226</v>
      </c>
      <c r="B112" t="s">
        <v>227</v>
      </c>
      <c r="C112" s="4">
        <v>-0.81216781694959195</v>
      </c>
      <c r="D112" s="4">
        <v>1</v>
      </c>
      <c r="E112" s="4">
        <v>0.45054691134144698</v>
      </c>
      <c r="F112" s="4">
        <v>-1</v>
      </c>
      <c r="G112" s="4">
        <v>-0.130389884826624</v>
      </c>
      <c r="I112" s="4">
        <v>-4.03458550827544E-2</v>
      </c>
      <c r="J112" s="4">
        <v>0.70291332278922702</v>
      </c>
      <c r="K112" s="4">
        <v>0.99174744611402599</v>
      </c>
      <c r="L112" s="4">
        <v>-8.9610051990183903E-2</v>
      </c>
      <c r="M112" s="4">
        <v>-2.1812022667928699E-2</v>
      </c>
    </row>
    <row r="113" spans="1:13" x14ac:dyDescent="0.35">
      <c r="A113" t="s">
        <v>228</v>
      </c>
      <c r="B113" t="s">
        <v>229</v>
      </c>
      <c r="C113" s="4">
        <v>-0.14829794574600899</v>
      </c>
      <c r="D113" s="4">
        <v>0.17081519683226601</v>
      </c>
      <c r="E113" s="4">
        <v>0.516689697811061</v>
      </c>
      <c r="F113" s="4">
        <v>-0.17598500931976299</v>
      </c>
      <c r="G113" s="4">
        <v>-0.26167259304600099</v>
      </c>
      <c r="I113" s="4">
        <v>-0.893095987691223</v>
      </c>
      <c r="J113" s="4">
        <v>0.39795483898220302</v>
      </c>
      <c r="K113" s="4">
        <v>9.4467835306151996E-3</v>
      </c>
      <c r="L113" s="4">
        <v>7.5397968253430597E-11</v>
      </c>
      <c r="M113" s="4">
        <v>9.7107900262350402E-2</v>
      </c>
    </row>
    <row r="114" spans="1:13" x14ac:dyDescent="0.35">
      <c r="A114" t="s">
        <v>230</v>
      </c>
      <c r="B114" t="s">
        <v>231</v>
      </c>
      <c r="C114" s="4">
        <v>-3.1648361577232997E-2</v>
      </c>
      <c r="D114" s="4">
        <v>0.21229696286493799</v>
      </c>
      <c r="E114" s="4">
        <v>-0.47974176336751201</v>
      </c>
      <c r="F114" s="4">
        <v>3.5529561879184398E-3</v>
      </c>
      <c r="G114" s="4">
        <v>-1</v>
      </c>
      <c r="I114" s="4">
        <v>-1.84770809906595E-4</v>
      </c>
      <c r="J114" s="4">
        <v>0.40466542558464402</v>
      </c>
      <c r="K114" s="4">
        <v>2.7084184762470101E-5</v>
      </c>
      <c r="L114" s="4">
        <v>4.7417963463269998E-6</v>
      </c>
      <c r="M114" s="4">
        <v>0.77373240393651699</v>
      </c>
    </row>
    <row r="115" spans="1:13" x14ac:dyDescent="0.35">
      <c r="A115" t="s">
        <v>232</v>
      </c>
      <c r="B115" t="s">
        <v>233</v>
      </c>
      <c r="C115" s="4">
        <v>-1.8426446226003799E-3</v>
      </c>
      <c r="D115" s="4">
        <v>-1</v>
      </c>
      <c r="E115" s="4">
        <v>-5.7537371122723703E-2</v>
      </c>
      <c r="F115" s="4">
        <v>-1</v>
      </c>
      <c r="G115" s="4">
        <v>-3.6781000891162701E-4</v>
      </c>
      <c r="I115" s="4">
        <v>0.25396526701015698</v>
      </c>
      <c r="J115" s="4">
        <v>-7.1184582183342997E-3</v>
      </c>
      <c r="K115" s="4">
        <v>2.3487282202727399E-2</v>
      </c>
      <c r="L115" s="4">
        <v>-0.31019065796032902</v>
      </c>
      <c r="M115" s="4">
        <v>-4.0815098994999299E-4</v>
      </c>
    </row>
    <row r="116" spans="1:13" x14ac:dyDescent="0.35">
      <c r="A116" t="s">
        <v>234</v>
      </c>
      <c r="B116" t="s">
        <v>235</v>
      </c>
      <c r="C116" s="4">
        <v>1</v>
      </c>
      <c r="D116" s="4">
        <v>0.93992906232547901</v>
      </c>
      <c r="E116" s="4">
        <v>2.0378632847237899E-2</v>
      </c>
      <c r="F116" s="4">
        <v>-7.4125226132289196E-2</v>
      </c>
      <c r="G116" s="4">
        <v>-1</v>
      </c>
      <c r="I116" s="4">
        <v>0.74938148286420203</v>
      </c>
      <c r="J116" s="4">
        <v>-1.09456406566072E-2</v>
      </c>
      <c r="K116" s="4">
        <v>-1.77759500276801E-2</v>
      </c>
      <c r="L116" s="4">
        <v>-1.57628021138464E-2</v>
      </c>
      <c r="M116" s="4">
        <v>-6.8155024404133596E-2</v>
      </c>
    </row>
    <row r="117" spans="1:13" x14ac:dyDescent="0.35">
      <c r="A117" t="s">
        <v>236</v>
      </c>
      <c r="B117" t="s">
        <v>237</v>
      </c>
      <c r="C117" s="4">
        <v>-1.6861804198563301E-3</v>
      </c>
      <c r="D117" s="4">
        <v>3.8781917477747601E-3</v>
      </c>
      <c r="E117" s="4">
        <v>0.33473562673607299</v>
      </c>
      <c r="F117" s="4">
        <v>0.85103472451905904</v>
      </c>
      <c r="G117" s="4">
        <v>0.33779689548569802</v>
      </c>
      <c r="I117" s="4">
        <v>3.94666725040349E-7</v>
      </c>
      <c r="J117" s="4">
        <v>0.32425985822712</v>
      </c>
      <c r="K117" s="4">
        <v>-0.67366487290727906</v>
      </c>
      <c r="L117" s="4">
        <v>2.4249007966686201E-6</v>
      </c>
      <c r="M117" s="4">
        <v>1.3329245495660599E-12</v>
      </c>
    </row>
    <row r="118" spans="1:13" x14ac:dyDescent="0.35">
      <c r="A118" t="s">
        <v>238</v>
      </c>
      <c r="B118" t="s">
        <v>239</v>
      </c>
      <c r="C118" s="4">
        <v>-0.82119323875648997</v>
      </c>
      <c r="D118" s="4">
        <v>0.48132055972775001</v>
      </c>
      <c r="E118" s="4">
        <v>-0.79317986094646997</v>
      </c>
      <c r="F118" s="4">
        <v>0.41207946480399898</v>
      </c>
      <c r="G118" s="4">
        <v>0.23680717833492099</v>
      </c>
      <c r="I118" s="4">
        <v>0.14243314914375499</v>
      </c>
      <c r="J118" s="4">
        <v>0.41678557399766702</v>
      </c>
      <c r="K118" s="4">
        <v>0.22777007988429801</v>
      </c>
      <c r="L118" s="4">
        <v>0.137026267659242</v>
      </c>
      <c r="M118" s="4">
        <v>8.8335851922638602E-6</v>
      </c>
    </row>
    <row r="119" spans="1:13" x14ac:dyDescent="0.35">
      <c r="A119" t="s">
        <v>240</v>
      </c>
      <c r="B119" t="s">
        <v>241</v>
      </c>
      <c r="C119" s="4">
        <v>0.81022073668621597</v>
      </c>
      <c r="D119" s="4">
        <v>-1</v>
      </c>
      <c r="E119" s="4">
        <v>-0.15402677149299501</v>
      </c>
      <c r="F119" s="4">
        <v>-9.3480379032502298E-3</v>
      </c>
      <c r="G119" s="4">
        <v>-2.1699643487910598E-2</v>
      </c>
      <c r="I119" s="4">
        <v>0.41659345253298802</v>
      </c>
      <c r="J119" s="4">
        <v>2.20443166407006E-4</v>
      </c>
      <c r="K119" s="4">
        <v>0.54337150986386595</v>
      </c>
      <c r="L119" s="4">
        <v>1.14807029753807E-11</v>
      </c>
      <c r="M119" s="4">
        <v>-1.8703315306638602E-2</v>
      </c>
    </row>
    <row r="120" spans="1:13" x14ac:dyDescent="0.35">
      <c r="A120" t="s">
        <v>242</v>
      </c>
      <c r="B120" t="s">
        <v>243</v>
      </c>
      <c r="C120" s="4">
        <v>0.22664958142779101</v>
      </c>
      <c r="D120" s="4">
        <v>1.85891712187264E-2</v>
      </c>
      <c r="E120" s="4">
        <v>-7.7748826915043101E-5</v>
      </c>
      <c r="F120" s="4">
        <v>1.067572881623E-7</v>
      </c>
      <c r="G120" s="4">
        <v>0.115394575273566</v>
      </c>
      <c r="I120" s="4">
        <v>0.233741029914208</v>
      </c>
      <c r="J120" s="4">
        <v>4.1319092757276597E-2</v>
      </c>
      <c r="K120" s="4">
        <v>-1</v>
      </c>
      <c r="L120" s="4">
        <v>1.29997305141521E-2</v>
      </c>
      <c r="M120" s="4">
        <v>-0.75451571011275298</v>
      </c>
    </row>
    <row r="121" spans="1:13" x14ac:dyDescent="0.35">
      <c r="A121" t="s">
        <v>244</v>
      </c>
      <c r="B121" t="s">
        <v>245</v>
      </c>
      <c r="C121" s="4">
        <v>-0.1965588879282</v>
      </c>
      <c r="D121" s="4">
        <v>0.27946384829384402</v>
      </c>
      <c r="E121" s="4">
        <v>-1.0699708107794699E-8</v>
      </c>
      <c r="F121" s="4">
        <v>1.7778398754518901E-16</v>
      </c>
      <c r="G121" s="4">
        <v>0.41512537597161903</v>
      </c>
      <c r="I121" s="4">
        <v>-7.8420060771651197E-7</v>
      </c>
      <c r="J121" s="4">
        <v>-0.67249016581916599</v>
      </c>
      <c r="K121" s="4">
        <v>1.0057530024721199E-2</v>
      </c>
      <c r="L121" s="4">
        <v>0.86097442902779597</v>
      </c>
      <c r="M121" s="4">
        <v>-1.1208686315539501E-7</v>
      </c>
    </row>
    <row r="122" spans="1:13" x14ac:dyDescent="0.35">
      <c r="A122" t="s">
        <v>246</v>
      </c>
      <c r="B122" t="s">
        <v>247</v>
      </c>
      <c r="C122" s="4">
        <v>-1</v>
      </c>
      <c r="D122" s="4">
        <v>-1</v>
      </c>
      <c r="E122" s="4">
        <v>3.7550158090944902E-3</v>
      </c>
      <c r="F122" s="4">
        <v>-1</v>
      </c>
      <c r="G122" s="4">
        <v>-1</v>
      </c>
      <c r="I122" s="4">
        <v>-1.43292328763649E-2</v>
      </c>
      <c r="J122" s="4">
        <v>7.9570624161364706E-2</v>
      </c>
      <c r="K122" s="4">
        <v>1.8889902358786099E-4</v>
      </c>
      <c r="L122" s="4">
        <v>-0.39086090584313299</v>
      </c>
      <c r="M122" s="4">
        <v>0.12848730496831001</v>
      </c>
    </row>
    <row r="123" spans="1:13" x14ac:dyDescent="0.35">
      <c r="A123" t="s">
        <v>248</v>
      </c>
      <c r="B123" t="s">
        <v>249</v>
      </c>
      <c r="C123" s="4">
        <v>1</v>
      </c>
      <c r="D123" s="4">
        <v>-0.73323404815141602</v>
      </c>
      <c r="E123" s="4">
        <v>0.69952216103204701</v>
      </c>
      <c r="F123" s="4">
        <v>-0.28101963521177398</v>
      </c>
      <c r="G123" s="4">
        <v>0.18355803900069401</v>
      </c>
      <c r="I123" s="4">
        <v>6.2085213749896201E-2</v>
      </c>
      <c r="J123" s="4">
        <v>-0.56299146844999504</v>
      </c>
      <c r="K123" s="4">
        <v>7.5073085284519303E-4</v>
      </c>
      <c r="L123" s="4">
        <v>-0.44199207913586402</v>
      </c>
      <c r="M123" s="4">
        <v>-0.97820050290234295</v>
      </c>
    </row>
    <row r="124" spans="1:13" x14ac:dyDescent="0.35">
      <c r="A124" t="s">
        <v>250</v>
      </c>
      <c r="B124" t="s">
        <v>251</v>
      </c>
      <c r="C124" s="4">
        <v>0.53260883930677105</v>
      </c>
      <c r="D124" s="4">
        <v>0.64845395883428902</v>
      </c>
      <c r="E124" s="4">
        <v>0.88423129587045601</v>
      </c>
      <c r="F124" s="4">
        <v>0.38405930190194498</v>
      </c>
      <c r="G124" s="4">
        <v>-1</v>
      </c>
      <c r="I124" s="4">
        <v>-0.75602846344551899</v>
      </c>
      <c r="J124" s="4">
        <v>1.2453086811088001E-3</v>
      </c>
      <c r="K124" s="4">
        <v>-1</v>
      </c>
      <c r="L124" s="4">
        <v>0.70675279148120196</v>
      </c>
      <c r="M124" s="4">
        <v>3.8950440838505199E-2</v>
      </c>
    </row>
    <row r="125" spans="1:13" x14ac:dyDescent="0.35">
      <c r="A125" t="s">
        <v>252</v>
      </c>
      <c r="B125" t="s">
        <v>253</v>
      </c>
      <c r="C125" s="4">
        <v>0.73899926697761198</v>
      </c>
      <c r="D125" s="4">
        <v>-0.19952674972537601</v>
      </c>
      <c r="E125" s="4">
        <v>4.9209674434476398E-3</v>
      </c>
      <c r="F125" s="4">
        <v>-1.43727672144193E-2</v>
      </c>
      <c r="G125" s="4">
        <v>2.39944683271247E-2</v>
      </c>
      <c r="I125" s="4">
        <v>1.0163667661477301E-5</v>
      </c>
      <c r="J125" s="4">
        <v>0.60921893947559203</v>
      </c>
      <c r="K125" s="4">
        <v>-2.84568870241696E-6</v>
      </c>
      <c r="L125" s="4">
        <v>0.192017794497297</v>
      </c>
      <c r="M125" s="4">
        <v>-0.24506965315805901</v>
      </c>
    </row>
    <row r="126" spans="1:13" x14ac:dyDescent="0.35">
      <c r="A126" t="s">
        <v>254</v>
      </c>
      <c r="B126" t="s">
        <v>255</v>
      </c>
      <c r="C126" s="4">
        <v>0.73824773471040805</v>
      </c>
      <c r="D126" s="4">
        <v>-0.39879625235081301</v>
      </c>
      <c r="E126" s="4">
        <v>-0.254460603516657</v>
      </c>
      <c r="F126" s="4">
        <v>-0.165473571112291</v>
      </c>
      <c r="G126" s="4">
        <v>-0.18938342682349199</v>
      </c>
      <c r="I126" s="4">
        <v>-0.374599541520519</v>
      </c>
      <c r="J126" s="4">
        <v>1</v>
      </c>
      <c r="K126" s="4">
        <v>-1.3449500110148199E-4</v>
      </c>
      <c r="L126" s="4">
        <v>-6.4948025845410905E-4</v>
      </c>
      <c r="M126" s="4">
        <v>-1.91504863381075E-4</v>
      </c>
    </row>
    <row r="127" spans="1:13" x14ac:dyDescent="0.35">
      <c r="A127" t="s">
        <v>256</v>
      </c>
      <c r="B127" t="s">
        <v>257</v>
      </c>
      <c r="C127" s="4">
        <v>2.7833181443779803E-7</v>
      </c>
      <c r="D127" s="4">
        <v>-0.11633211767283801</v>
      </c>
      <c r="E127" s="4">
        <v>-2.0053925628678201E-4</v>
      </c>
      <c r="F127" s="4">
        <v>2.7364502664227299E-23</v>
      </c>
      <c r="G127" s="4">
        <v>2.8052593119396101E-5</v>
      </c>
      <c r="H127" s="5"/>
      <c r="I127" s="4">
        <v>-3.0181335785479699E-7</v>
      </c>
      <c r="J127" s="4">
        <v>1.00491524432996E-3</v>
      </c>
      <c r="K127" s="4">
        <v>0.36787462092175699</v>
      </c>
      <c r="L127" s="4">
        <v>0.43939377416869302</v>
      </c>
      <c r="M127" s="4">
        <v>0.20608670905574999</v>
      </c>
    </row>
    <row r="128" spans="1:13" x14ac:dyDescent="0.35">
      <c r="A128" t="s">
        <v>258</v>
      </c>
      <c r="B128" t="s">
        <v>259</v>
      </c>
      <c r="C128" s="4">
        <v>0.67867762425304201</v>
      </c>
      <c r="D128" s="4">
        <v>2.4516645689723999E-4</v>
      </c>
      <c r="E128" s="4">
        <v>6.8049902309492594E-2</v>
      </c>
      <c r="F128" s="4">
        <v>-0.60143812466454705</v>
      </c>
      <c r="G128" s="4">
        <v>0.132630653283028</v>
      </c>
      <c r="I128" s="4">
        <v>5.5495988998995998E-17</v>
      </c>
      <c r="J128" s="4">
        <v>-1</v>
      </c>
      <c r="K128" s="4">
        <v>7.73888844677353E-2</v>
      </c>
      <c r="L128" s="4">
        <v>2.92064899378839E-7</v>
      </c>
      <c r="M128" s="4">
        <v>0.35785770825044699</v>
      </c>
    </row>
    <row r="129" spans="1:13" x14ac:dyDescent="0.35">
      <c r="A129" t="s">
        <v>260</v>
      </c>
      <c r="B129" t="s">
        <v>261</v>
      </c>
      <c r="C129" s="4">
        <v>-0.41876948673046099</v>
      </c>
      <c r="D129" s="4">
        <v>0.66659170896572495</v>
      </c>
      <c r="E129" s="4">
        <v>-3.5795623982649703E-2</v>
      </c>
      <c r="F129" s="4">
        <v>4.8300699766545302E-2</v>
      </c>
      <c r="G129" s="4">
        <v>1</v>
      </c>
      <c r="I129" s="4">
        <v>1</v>
      </c>
      <c r="J129" s="4">
        <v>1</v>
      </c>
      <c r="K129" s="4">
        <v>-0.103428775650207</v>
      </c>
      <c r="L129" s="4">
        <v>1</v>
      </c>
      <c r="M129" s="4">
        <v>1</v>
      </c>
    </row>
    <row r="130" spans="1:13" x14ac:dyDescent="0.35">
      <c r="A130" t="s">
        <v>262</v>
      </c>
      <c r="B130" t="s">
        <v>263</v>
      </c>
      <c r="C130" s="4">
        <v>-1.3035383797510699E-6</v>
      </c>
      <c r="D130" s="4">
        <v>0.89716527276886504</v>
      </c>
      <c r="E130" s="4">
        <v>-1.26187519545113E-6</v>
      </c>
      <c r="F130" s="4">
        <v>8.2301195117057802E-9</v>
      </c>
      <c r="G130" s="4">
        <v>-2.4657210180997402E-3</v>
      </c>
      <c r="I130" s="4">
        <v>-9.5434771195298407E-3</v>
      </c>
      <c r="J130" s="4">
        <v>3.4626983491446399E-6</v>
      </c>
      <c r="K130" s="4">
        <v>-0.81915490336363495</v>
      </c>
      <c r="L130" s="4">
        <v>2.7283147287669102E-18</v>
      </c>
      <c r="M130" s="4">
        <v>1.4806451629492199E-11</v>
      </c>
    </row>
    <row r="131" spans="1:13" x14ac:dyDescent="0.35">
      <c r="A131" t="s">
        <v>264</v>
      </c>
      <c r="B131" t="s">
        <v>265</v>
      </c>
      <c r="C131" s="4">
        <v>0.61269310951122902</v>
      </c>
      <c r="D131" s="4">
        <v>-0.215884654555591</v>
      </c>
      <c r="E131" s="4">
        <v>0.251123607766987</v>
      </c>
      <c r="F131" s="4">
        <v>-1</v>
      </c>
      <c r="G131" s="4">
        <v>-1</v>
      </c>
      <c r="I131" s="4">
        <v>0.26040390145475001</v>
      </c>
      <c r="J131" s="4">
        <v>-0.318927972184746</v>
      </c>
      <c r="K131" s="4">
        <v>0.57316264623590696</v>
      </c>
      <c r="L131" s="4">
        <v>-1.6377208820308999E-2</v>
      </c>
      <c r="M131" s="4">
        <v>-9.6403641996431005E-2</v>
      </c>
    </row>
    <row r="132" spans="1:13" x14ac:dyDescent="0.35">
      <c r="A132" t="s">
        <v>266</v>
      </c>
      <c r="B132" t="s">
        <v>267</v>
      </c>
      <c r="C132" s="4">
        <v>-1</v>
      </c>
      <c r="D132" s="4">
        <v>0.182105763396228</v>
      </c>
      <c r="E132" s="4">
        <v>0.80674359327753997</v>
      </c>
      <c r="F132" s="4">
        <v>-0.48614156630635902</v>
      </c>
      <c r="G132" s="4">
        <v>0.60052130378002</v>
      </c>
      <c r="I132" s="4">
        <v>-0.59189531206786306</v>
      </c>
      <c r="J132" s="4">
        <v>0.96828969940692899</v>
      </c>
      <c r="K132" s="4">
        <v>-1</v>
      </c>
      <c r="L132" s="4">
        <v>4.3862472423456998E-2</v>
      </c>
      <c r="M132" s="4">
        <v>-1.56661381960949E-3</v>
      </c>
    </row>
    <row r="133" spans="1:13" x14ac:dyDescent="0.35">
      <c r="A133" t="s">
        <v>268</v>
      </c>
      <c r="B133" t="s">
        <v>269</v>
      </c>
      <c r="C133" s="4">
        <v>0.93344162055270297</v>
      </c>
      <c r="D133" s="4">
        <v>-0.40557439402870099</v>
      </c>
      <c r="E133" s="4">
        <v>0.70101024868594197</v>
      </c>
      <c r="F133" s="4">
        <v>-3.0263895747173102E-3</v>
      </c>
      <c r="G133" s="4">
        <v>-0.59008393795221004</v>
      </c>
      <c r="I133" s="4">
        <v>-0.78300694637453305</v>
      </c>
      <c r="J133" s="4">
        <v>-0.439445528599403</v>
      </c>
      <c r="K133" s="4">
        <v>-7.9103945391185595E-7</v>
      </c>
      <c r="L133" s="4">
        <v>-3.3956969298647298E-2</v>
      </c>
      <c r="M133" s="4">
        <v>6.15976786394263E-2</v>
      </c>
    </row>
    <row r="134" spans="1:13" x14ac:dyDescent="0.35">
      <c r="A134" t="s">
        <v>270</v>
      </c>
      <c r="B134" t="s">
        <v>271</v>
      </c>
      <c r="C134" s="4">
        <v>0.187667028591051</v>
      </c>
      <c r="D134" s="4">
        <v>1</v>
      </c>
      <c r="E134" s="4">
        <v>0.91045607096535897</v>
      </c>
      <c r="F134" s="4">
        <v>-2.1911674118829601E-4</v>
      </c>
      <c r="G134" s="4">
        <v>0.12902390179508999</v>
      </c>
      <c r="I134" s="4">
        <v>2.1477641624522799E-9</v>
      </c>
      <c r="J134" s="4">
        <v>-2.5830189245867798E-4</v>
      </c>
      <c r="K134" s="4">
        <v>-0.79177597320982496</v>
      </c>
      <c r="L134" s="4">
        <v>-0.44661623550676399</v>
      </c>
      <c r="M134" s="4">
        <v>-9.8229787555030502E-6</v>
      </c>
    </row>
    <row r="135" spans="1:13" x14ac:dyDescent="0.35">
      <c r="A135" t="s">
        <v>272</v>
      </c>
      <c r="B135" t="s">
        <v>273</v>
      </c>
      <c r="C135" s="4">
        <v>1</v>
      </c>
      <c r="D135" s="4">
        <v>-0.56436704230813195</v>
      </c>
      <c r="E135" s="4">
        <v>-0.695762154305547</v>
      </c>
      <c r="F135" s="4">
        <v>-0.72597742178895297</v>
      </c>
      <c r="G135" s="4">
        <v>0.84747750922572995</v>
      </c>
      <c r="I135" s="4">
        <v>-0.75134401655626404</v>
      </c>
      <c r="J135" s="4">
        <v>1</v>
      </c>
      <c r="K135" s="4">
        <v>2.6998709205252598E-3</v>
      </c>
      <c r="L135" s="4">
        <v>0.72383120278128699</v>
      </c>
      <c r="M135" s="4">
        <v>5.1954781707608403E-3</v>
      </c>
    </row>
    <row r="136" spans="1:13" x14ac:dyDescent="0.35">
      <c r="A136" t="s">
        <v>274</v>
      </c>
      <c r="B136" t="s">
        <v>275</v>
      </c>
      <c r="C136" s="4">
        <v>1.1618293032800301E-6</v>
      </c>
      <c r="D136" s="4">
        <v>-0.47813241755712999</v>
      </c>
      <c r="E136" s="4">
        <v>8.7173054355485294E-3</v>
      </c>
      <c r="F136" s="4">
        <v>-2.1164159815879199E-2</v>
      </c>
      <c r="G136" s="4">
        <v>0.37175415693889502</v>
      </c>
      <c r="I136" s="4">
        <v>3.8654747984659101E-5</v>
      </c>
      <c r="J136" s="4">
        <v>0.66336625157794105</v>
      </c>
      <c r="K136" s="4">
        <v>0.48689702726652201</v>
      </c>
      <c r="L136" s="4">
        <v>2.7197135144636802E-4</v>
      </c>
      <c r="M136" s="4">
        <v>-0.32095319488359297</v>
      </c>
    </row>
    <row r="137" spans="1:13" x14ac:dyDescent="0.35">
      <c r="A137" t="s">
        <v>276</v>
      </c>
      <c r="B137" t="s">
        <v>277</v>
      </c>
      <c r="C137" s="4">
        <v>5.6544364563124595E-4</v>
      </c>
      <c r="D137" s="4">
        <v>-0.10401709934304799</v>
      </c>
      <c r="E137" s="4">
        <v>7.7081318346836295E-5</v>
      </c>
      <c r="F137" s="4">
        <v>0.74921976450529404</v>
      </c>
      <c r="G137" s="4">
        <v>0.66847165009744403</v>
      </c>
      <c r="I137" s="4" t="s">
        <v>73</v>
      </c>
      <c r="J137" s="4" t="s">
        <v>73</v>
      </c>
      <c r="K137" s="4" t="s">
        <v>73</v>
      </c>
      <c r="L137" s="4" t="s">
        <v>73</v>
      </c>
      <c r="M137" s="4" t="s">
        <v>73</v>
      </c>
    </row>
    <row r="138" spans="1:13" x14ac:dyDescent="0.35">
      <c r="A138" t="s">
        <v>278</v>
      </c>
      <c r="B138" t="s">
        <v>279</v>
      </c>
      <c r="C138" s="4">
        <v>2.7518487387776599E-42</v>
      </c>
      <c r="D138" s="4">
        <v>2.7815790162776001E-3</v>
      </c>
      <c r="E138" s="4">
        <v>-2.26538939283406E-10</v>
      </c>
      <c r="F138" s="4">
        <v>1.30565567018891E-21</v>
      </c>
      <c r="G138" s="4">
        <v>1.16834592764567E-78</v>
      </c>
      <c r="H138" s="5"/>
      <c r="I138" s="4">
        <v>8.1931451805441895E-29</v>
      </c>
      <c r="J138" s="4">
        <v>8.9261686703992002E-89</v>
      </c>
      <c r="K138" s="4">
        <v>1.31523787529761E-127</v>
      </c>
      <c r="L138" s="4">
        <v>3.5329241676035597E-10</v>
      </c>
      <c r="M138" s="4">
        <v>-5.6252471413314202E-7</v>
      </c>
    </row>
    <row r="139" spans="1:13" x14ac:dyDescent="0.35">
      <c r="A139" t="s">
        <v>280</v>
      </c>
      <c r="B139" t="s">
        <v>281</v>
      </c>
      <c r="C139" s="4">
        <v>-7.6863260633427407E-6</v>
      </c>
      <c r="D139" s="4">
        <v>1</v>
      </c>
      <c r="E139" s="4">
        <v>2.4682182121767399E-11</v>
      </c>
      <c r="F139" s="4">
        <v>-4.2077271925260402E-2</v>
      </c>
      <c r="G139" s="4">
        <v>-0.24325481239512001</v>
      </c>
      <c r="I139" s="4">
        <v>-0.116267001564516</v>
      </c>
      <c r="J139" s="4">
        <v>-4.85336814579021E-3</v>
      </c>
      <c r="K139" s="4">
        <v>0.31378027033669298</v>
      </c>
      <c r="L139" s="4">
        <v>-6.6893057784607801E-2</v>
      </c>
      <c r="M139" s="4">
        <v>3.1012117130934201E-12</v>
      </c>
    </row>
    <row r="140" spans="1:13" x14ac:dyDescent="0.35">
      <c r="A140" t="s">
        <v>282</v>
      </c>
      <c r="B140" t="s">
        <v>283</v>
      </c>
      <c r="C140" s="4">
        <v>0.96134415101475701</v>
      </c>
      <c r="D140" s="4">
        <v>1</v>
      </c>
      <c r="E140" s="4">
        <v>6.9021785757907201E-4</v>
      </c>
      <c r="F140" s="4">
        <v>-0.67451956703030203</v>
      </c>
      <c r="G140" s="4">
        <v>-0.99827878910658197</v>
      </c>
      <c r="I140" s="4">
        <v>7.7743540361921895E-2</v>
      </c>
      <c r="J140" s="4">
        <v>-1</v>
      </c>
      <c r="K140" s="4">
        <v>-5.06083558558444E-3</v>
      </c>
      <c r="L140" s="4">
        <v>-0.90871922431292396</v>
      </c>
      <c r="M140" s="4">
        <v>3.8664655464522503E-2</v>
      </c>
    </row>
    <row r="141" spans="1:13" x14ac:dyDescent="0.35">
      <c r="A141" t="s">
        <v>284</v>
      </c>
      <c r="B141" t="s">
        <v>285</v>
      </c>
      <c r="C141" s="4">
        <v>0.97207885676988004</v>
      </c>
      <c r="D141" s="4">
        <v>-1</v>
      </c>
      <c r="E141" s="4">
        <v>0.28167108572923399</v>
      </c>
      <c r="F141" s="4">
        <v>-0.58108326635620999</v>
      </c>
      <c r="G141" s="4">
        <v>-0.88465408983424598</v>
      </c>
      <c r="I141" s="4">
        <v>0.256619520075276</v>
      </c>
      <c r="J141" s="4">
        <v>-5.1827813098847004E-3</v>
      </c>
      <c r="K141" s="4">
        <v>-0.35236576251030499</v>
      </c>
      <c r="L141" s="4">
        <v>-1.89387706270027E-7</v>
      </c>
      <c r="M141" s="4">
        <v>0.169740369634968</v>
      </c>
    </row>
    <row r="142" spans="1:13" x14ac:dyDescent="0.35">
      <c r="A142" t="s">
        <v>286</v>
      </c>
      <c r="B142" t="s">
        <v>287</v>
      </c>
      <c r="C142" s="4">
        <v>-0.75705150021463996</v>
      </c>
      <c r="D142" s="4">
        <v>-1.2196023954020601E-2</v>
      </c>
      <c r="E142" s="4">
        <v>1.0218216654461199E-2</v>
      </c>
      <c r="F142" s="4">
        <v>-3.1435900164604501E-4</v>
      </c>
      <c r="G142" s="4">
        <v>1</v>
      </c>
      <c r="I142" s="4">
        <v>-5.47974802427908E-3</v>
      </c>
      <c r="J142" s="4">
        <v>-2.6860829054586801E-7</v>
      </c>
      <c r="K142" s="4">
        <v>0.41575689835887197</v>
      </c>
      <c r="L142" s="4">
        <v>-1.04495959747126E-7</v>
      </c>
      <c r="M142" s="4">
        <v>-0.55529307805308004</v>
      </c>
    </row>
    <row r="143" spans="1:13" x14ac:dyDescent="0.35">
      <c r="A143" t="s">
        <v>288</v>
      </c>
      <c r="B143" t="s">
        <v>289</v>
      </c>
      <c r="C143" s="4">
        <v>2.1387009331294501E-20</v>
      </c>
      <c r="D143" s="4">
        <v>-3.5790488051493102E-4</v>
      </c>
      <c r="E143" s="4">
        <v>3.8309945418431399E-2</v>
      </c>
      <c r="F143" s="4">
        <v>-2.9938186076703201E-2</v>
      </c>
      <c r="G143" s="4">
        <v>2.31877576535782E-8</v>
      </c>
      <c r="H143" s="5"/>
      <c r="I143" s="4">
        <v>0.22257252187894999</v>
      </c>
      <c r="J143" s="4">
        <v>3.0368376190847399E-2</v>
      </c>
      <c r="K143" s="4">
        <v>-2.7048678950926301E-6</v>
      </c>
      <c r="L143" s="4">
        <v>0.76617379630432303</v>
      </c>
      <c r="M143" s="4">
        <v>-1.6478396524475198E-8</v>
      </c>
    </row>
    <row r="144" spans="1:13" x14ac:dyDescent="0.35">
      <c r="A144" t="s">
        <v>290</v>
      </c>
      <c r="B144" t="s">
        <v>291</v>
      </c>
      <c r="C144" s="4">
        <v>-1.30761103806992E-2</v>
      </c>
      <c r="D144" s="4">
        <v>-0.51720891296762395</v>
      </c>
      <c r="E144" s="4">
        <v>3.08713239133056E-2</v>
      </c>
      <c r="F144" s="4">
        <v>-2.9567693239664102E-7</v>
      </c>
      <c r="G144" s="4">
        <v>-7.6430774621435997E-7</v>
      </c>
      <c r="H144" s="5"/>
      <c r="I144" s="4">
        <v>0.67485271620094001</v>
      </c>
      <c r="J144" s="4">
        <v>-0.60685131559019201</v>
      </c>
      <c r="K144" s="4">
        <v>1.22554722703535E-2</v>
      </c>
      <c r="L144" s="4">
        <v>0.47871576547572797</v>
      </c>
      <c r="M144" s="4">
        <v>-0.10574233522547</v>
      </c>
    </row>
    <row r="145" spans="1:13" x14ac:dyDescent="0.35">
      <c r="A145" t="s">
        <v>292</v>
      </c>
      <c r="B145" t="s">
        <v>293</v>
      </c>
      <c r="C145" s="4">
        <v>-0.63065233920123098</v>
      </c>
      <c r="D145" s="4">
        <v>-0.98228172918177403</v>
      </c>
      <c r="E145" s="4">
        <v>3.6559555430827597E-8</v>
      </c>
      <c r="F145" s="4">
        <v>-5.6011979095128103E-2</v>
      </c>
      <c r="G145" s="4">
        <v>-0.131023690140537</v>
      </c>
      <c r="I145" s="4">
        <v>7.8600470542560896E-4</v>
      </c>
      <c r="J145" s="4">
        <v>-5.6374488915858698E-6</v>
      </c>
      <c r="K145" s="4">
        <v>-1.7253045396295601E-6</v>
      </c>
      <c r="L145" s="4">
        <v>-2.10668589242561E-4</v>
      </c>
      <c r="M145" s="4">
        <v>-1.99626315213347E-7</v>
      </c>
    </row>
    <row r="146" spans="1:13" x14ac:dyDescent="0.35">
      <c r="A146" t="s">
        <v>294</v>
      </c>
      <c r="B146" t="s">
        <v>295</v>
      </c>
      <c r="C146" s="4">
        <v>-0.689988192690145</v>
      </c>
      <c r="D146" s="4">
        <v>-0.80102016015836497</v>
      </c>
      <c r="E146" s="4">
        <v>-0.83955094503668704</v>
      </c>
      <c r="F146" s="4">
        <v>-0.145079693667619</v>
      </c>
      <c r="G146" s="4">
        <v>-0.589461722684817</v>
      </c>
      <c r="I146" s="4">
        <v>1</v>
      </c>
      <c r="J146" s="4">
        <v>1.33832993701107E-2</v>
      </c>
      <c r="K146" s="4">
        <v>0.74767203945181904</v>
      </c>
      <c r="L146" s="4">
        <v>-0.18906639653531601</v>
      </c>
      <c r="M146" s="4">
        <v>-3.5097866715207801E-2</v>
      </c>
    </row>
    <row r="147" spans="1:13" x14ac:dyDescent="0.35">
      <c r="A147" t="s">
        <v>296</v>
      </c>
      <c r="B147" t="s">
        <v>297</v>
      </c>
      <c r="C147" s="4">
        <v>-1.03203101156386E-2</v>
      </c>
      <c r="D147" s="4">
        <v>9.0748813321746696E-2</v>
      </c>
      <c r="E147" s="4">
        <v>1</v>
      </c>
      <c r="F147" s="4">
        <v>0.94672603887153095</v>
      </c>
      <c r="G147" s="4">
        <v>-0.13272667174599401</v>
      </c>
      <c r="I147" s="4">
        <v>1.4440058186253801E-4</v>
      </c>
      <c r="J147" s="4">
        <v>4.4134447418102997E-3</v>
      </c>
      <c r="K147" s="4">
        <v>0.17539242726229801</v>
      </c>
      <c r="L147" s="4">
        <v>1.1609631038727401E-13</v>
      </c>
      <c r="M147" s="4">
        <v>3.1248572962827799E-2</v>
      </c>
    </row>
    <row r="148" spans="1:13" x14ac:dyDescent="0.35">
      <c r="A148" t="s">
        <v>298</v>
      </c>
      <c r="B148" t="s">
        <v>299</v>
      </c>
      <c r="C148" s="4">
        <v>1</v>
      </c>
      <c r="D148" s="4">
        <v>-0.938506935435519</v>
      </c>
      <c r="E148" s="4">
        <v>0.73779493929423401</v>
      </c>
      <c r="F148" s="4">
        <v>-0.87453467738671897</v>
      </c>
      <c r="G148" s="4">
        <v>-0.36679408232599697</v>
      </c>
      <c r="I148" s="4">
        <v>1</v>
      </c>
      <c r="J148" s="4">
        <v>0.86958313748651195</v>
      </c>
      <c r="K148" s="4">
        <v>-0.27631610844871202</v>
      </c>
      <c r="L148" s="4">
        <v>0.150516820803138</v>
      </c>
      <c r="M148" s="4">
        <v>0.39076047030144201</v>
      </c>
    </row>
    <row r="149" spans="1:13" x14ac:dyDescent="0.35">
      <c r="A149" t="s">
        <v>300</v>
      </c>
      <c r="B149" t="s">
        <v>301</v>
      </c>
      <c r="C149" s="4">
        <v>-0.68340619483042397</v>
      </c>
      <c r="D149" s="4">
        <v>-1</v>
      </c>
      <c r="E149" s="4">
        <v>0.955214090113504</v>
      </c>
      <c r="F149" s="4">
        <v>-1.18013298581726E-2</v>
      </c>
      <c r="G149" s="4">
        <v>-0.79308801178272603</v>
      </c>
      <c r="I149" s="4">
        <v>-0.46936699432423001</v>
      </c>
      <c r="J149" s="4">
        <v>-2.5874394852216501E-2</v>
      </c>
      <c r="K149" s="4">
        <v>0.92025210169720295</v>
      </c>
      <c r="L149" s="4">
        <v>-2.8335829364517501E-4</v>
      </c>
      <c r="M149" s="4">
        <v>-3.4080139721146902E-4</v>
      </c>
    </row>
    <row r="150" spans="1:13" x14ac:dyDescent="0.35">
      <c r="A150" t="s">
        <v>302</v>
      </c>
      <c r="B150" t="s">
        <v>303</v>
      </c>
      <c r="C150" s="4">
        <v>-0.413495063724442</v>
      </c>
      <c r="D150" s="4">
        <v>0.41795048550196401</v>
      </c>
      <c r="E150" s="4">
        <v>1.69445067123946E-4</v>
      </c>
      <c r="F150" s="4">
        <v>-5.6148837335218701E-6</v>
      </c>
      <c r="G150" s="4">
        <v>-0.40148470753301202</v>
      </c>
      <c r="I150" s="4">
        <v>4.5009605780099303E-12</v>
      </c>
      <c r="J150" s="4">
        <v>-1</v>
      </c>
      <c r="K150" s="4">
        <v>7.7340958548491101E-2</v>
      </c>
      <c r="L150" s="4">
        <v>0.62330090706610997</v>
      </c>
      <c r="M150" s="4">
        <v>-4.9039447314839897E-2</v>
      </c>
    </row>
    <row r="151" spans="1:13" x14ac:dyDescent="0.35">
      <c r="A151" t="s">
        <v>304</v>
      </c>
      <c r="B151" t="s">
        <v>305</v>
      </c>
      <c r="C151" s="4">
        <v>-0.37388573403004099</v>
      </c>
      <c r="D151" s="4">
        <v>-1</v>
      </c>
      <c r="E151" s="4">
        <v>0.85671595305067005</v>
      </c>
      <c r="F151" s="4">
        <v>-0.53850567703726404</v>
      </c>
      <c r="G151" s="4">
        <v>-0.89805976574866397</v>
      </c>
      <c r="I151" s="4">
        <v>0.79077844513418605</v>
      </c>
      <c r="J151" s="4">
        <v>1.00917528543201E-4</v>
      </c>
      <c r="K151" s="4">
        <v>-0.98959191163710702</v>
      </c>
      <c r="L151" s="4">
        <v>2.0091805221029199E-4</v>
      </c>
      <c r="M151" s="4">
        <v>5.1845501870336999E-2</v>
      </c>
    </row>
    <row r="152" spans="1:13" x14ac:dyDescent="0.35">
      <c r="A152" t="s">
        <v>306</v>
      </c>
      <c r="B152" t="s">
        <v>307</v>
      </c>
      <c r="C152" s="4">
        <v>-1</v>
      </c>
      <c r="D152" s="4">
        <v>0.80767854886250201</v>
      </c>
      <c r="E152" s="4">
        <v>-0.95173897335897095</v>
      </c>
      <c r="F152" s="4">
        <v>4.6321658233364101E-2</v>
      </c>
      <c r="G152" s="4">
        <v>-0.79159939248099598</v>
      </c>
      <c r="I152" s="4">
        <v>0.56406189994190803</v>
      </c>
      <c r="J152" s="4">
        <v>2.93501023988595E-2</v>
      </c>
      <c r="K152" s="4">
        <v>-0.95710344896214405</v>
      </c>
      <c r="L152" s="4">
        <v>-0.36905061467782801</v>
      </c>
      <c r="M152" s="4">
        <v>-0.27441631600251698</v>
      </c>
    </row>
    <row r="153" spans="1:13" x14ac:dyDescent="0.35">
      <c r="A153" t="s">
        <v>308</v>
      </c>
      <c r="B153" t="s">
        <v>309</v>
      </c>
      <c r="C153" s="4">
        <v>1</v>
      </c>
      <c r="D153" s="4">
        <v>-1</v>
      </c>
      <c r="E153" s="4">
        <v>0.965715916846973</v>
      </c>
      <c r="F153" s="4">
        <v>3.2728129992283202E-2</v>
      </c>
      <c r="G153" s="4">
        <v>3.6099231479685798E-3</v>
      </c>
      <c r="I153" s="4">
        <v>-0.59189531206786306</v>
      </c>
      <c r="J153" s="4">
        <v>1</v>
      </c>
      <c r="K153" s="4">
        <v>-1</v>
      </c>
      <c r="L153" s="4">
        <v>0.84655333727420901</v>
      </c>
      <c r="M153" s="4">
        <v>9.0614201716990898E-8</v>
      </c>
    </row>
    <row r="154" spans="1:13" x14ac:dyDescent="0.35">
      <c r="A154" t="s">
        <v>310</v>
      </c>
      <c r="B154" t="s">
        <v>311</v>
      </c>
      <c r="C154" s="4">
        <v>5.4054272405832399E-3</v>
      </c>
      <c r="D154" s="4">
        <v>0.71309035989622704</v>
      </c>
      <c r="E154" s="4">
        <v>1.5774531916025599E-3</v>
      </c>
      <c r="F154" s="4">
        <v>-0.70614863004641804</v>
      </c>
      <c r="G154" s="4">
        <v>0.14722452471382799</v>
      </c>
      <c r="I154" s="4">
        <v>5.7663751748777397E-15</v>
      </c>
      <c r="J154" s="4">
        <v>-0.35248570978719401</v>
      </c>
      <c r="K154" s="4">
        <v>2.4049825894815799E-4</v>
      </c>
      <c r="L154" s="4">
        <v>6.4151489464223804E-4</v>
      </c>
      <c r="M154" s="4">
        <v>1.95029219872654E-6</v>
      </c>
    </row>
    <row r="155" spans="1:13" x14ac:dyDescent="0.35">
      <c r="A155" t="s">
        <v>312</v>
      </c>
      <c r="B155" t="s">
        <v>313</v>
      </c>
      <c r="C155" s="4">
        <v>3.88016680377282E-2</v>
      </c>
      <c r="D155" s="4">
        <v>-0.16728364902777701</v>
      </c>
      <c r="E155" s="4">
        <v>4.0153762671526802E-2</v>
      </c>
      <c r="F155" s="4">
        <v>-5.43007044672404E-5</v>
      </c>
      <c r="G155" s="4">
        <v>0.86367524132270102</v>
      </c>
      <c r="I155" s="4">
        <v>6.7087210496995604E-3</v>
      </c>
      <c r="J155" s="4">
        <v>-7.9049205526857499E-2</v>
      </c>
      <c r="K155" s="4">
        <v>-4.2988325604757598E-8</v>
      </c>
      <c r="L155" s="4">
        <v>-6.5816042982857004E-3</v>
      </c>
      <c r="M155" s="4">
        <v>-2.6459198894005301E-6</v>
      </c>
    </row>
    <row r="156" spans="1:13" x14ac:dyDescent="0.35">
      <c r="A156" t="s">
        <v>314</v>
      </c>
      <c r="B156" t="s">
        <v>315</v>
      </c>
      <c r="C156" s="4">
        <v>-0.997608084970111</v>
      </c>
      <c r="D156" s="4">
        <v>1</v>
      </c>
      <c r="E156" s="4">
        <v>-0.70877078053765996</v>
      </c>
      <c r="F156" s="4">
        <v>-0.38475858690821402</v>
      </c>
      <c r="G156" s="4">
        <v>-1</v>
      </c>
      <c r="I156" s="4">
        <v>-0.58091172311238004</v>
      </c>
      <c r="J156" s="4">
        <v>-0.27546250599518002</v>
      </c>
      <c r="K156" s="4">
        <v>-0.35532908801219598</v>
      </c>
      <c r="L156" s="4">
        <v>-0.20936798398131701</v>
      </c>
      <c r="M156" s="4">
        <v>-0.85806909802778397</v>
      </c>
    </row>
    <row r="157" spans="1:13" x14ac:dyDescent="0.35">
      <c r="A157" t="s">
        <v>316</v>
      </c>
      <c r="B157" t="s">
        <v>317</v>
      </c>
      <c r="C157" s="4">
        <v>-0.338735394679403</v>
      </c>
      <c r="D157" s="4">
        <v>-1</v>
      </c>
      <c r="E157" s="4">
        <v>7.1838681632302904E-7</v>
      </c>
      <c r="F157" s="4">
        <v>-3.2029188358528502E-7</v>
      </c>
      <c r="G157" s="4">
        <v>-0.121442388646714</v>
      </c>
      <c r="I157" s="4">
        <v>0.86884863918413802</v>
      </c>
      <c r="J157" s="4">
        <v>-2.7614154732800301E-2</v>
      </c>
      <c r="K157" s="4">
        <v>0.17387774583796001</v>
      </c>
      <c r="L157" s="4">
        <v>-0.58118424572488603</v>
      </c>
      <c r="M157" s="4">
        <v>-0.41875486315494997</v>
      </c>
    </row>
    <row r="158" spans="1:13" x14ac:dyDescent="0.35">
      <c r="A158" t="s">
        <v>318</v>
      </c>
      <c r="B158" t="s">
        <v>319</v>
      </c>
      <c r="C158" s="4">
        <v>-1</v>
      </c>
      <c r="D158" s="4">
        <v>-1</v>
      </c>
      <c r="E158" s="4">
        <v>1</v>
      </c>
      <c r="F158" s="4">
        <v>-0.58671508914303305</v>
      </c>
      <c r="G158" s="4">
        <v>0.69542893608149903</v>
      </c>
      <c r="I158" s="4">
        <v>1</v>
      </c>
      <c r="J158" s="4">
        <v>1</v>
      </c>
      <c r="K158" s="4">
        <v>1</v>
      </c>
      <c r="L158" s="4">
        <v>0.34492234413928302</v>
      </c>
      <c r="M158" s="4">
        <v>1</v>
      </c>
    </row>
    <row r="159" spans="1:13" x14ac:dyDescent="0.35">
      <c r="A159" t="s">
        <v>320</v>
      </c>
      <c r="B159" t="s">
        <v>321</v>
      </c>
      <c r="C159" s="4">
        <v>-0.62913787294002299</v>
      </c>
      <c r="D159" s="4">
        <v>0.61285829125303104</v>
      </c>
      <c r="E159" s="4">
        <v>-9.0034791421733595E-2</v>
      </c>
      <c r="F159" s="4">
        <v>3.11815993846844E-2</v>
      </c>
      <c r="G159" s="4">
        <v>-2.6675920850647399E-3</v>
      </c>
      <c r="I159" s="4">
        <v>0.43960334746531599</v>
      </c>
      <c r="J159" s="4">
        <v>2.1951736839088101E-2</v>
      </c>
      <c r="K159" s="4">
        <v>-3.0008571255722403E-8</v>
      </c>
      <c r="L159" s="4">
        <v>8.0448901976244798E-25</v>
      </c>
      <c r="M159" s="4">
        <v>3.11980348940551E-40</v>
      </c>
    </row>
    <row r="160" spans="1:13" x14ac:dyDescent="0.35">
      <c r="A160" t="s">
        <v>322</v>
      </c>
      <c r="B160" t="s">
        <v>323</v>
      </c>
      <c r="C160" s="4">
        <v>-1.0855572340143099E-3</v>
      </c>
      <c r="D160" s="4">
        <v>0.298412585124533</v>
      </c>
      <c r="E160" s="4">
        <v>0.40391502983571498</v>
      </c>
      <c r="F160" s="4">
        <v>-8.58339721429318E-2</v>
      </c>
      <c r="G160" s="4">
        <v>-1.17704223326449E-2</v>
      </c>
      <c r="I160" s="4">
        <v>1.05942860474593E-2</v>
      </c>
      <c r="J160" s="4">
        <v>-4.0183169558794897E-2</v>
      </c>
      <c r="K160" s="4">
        <v>-5.7580032347993401E-2</v>
      </c>
      <c r="L160" s="4">
        <v>1.99248938998709E-3</v>
      </c>
      <c r="M160" s="4">
        <v>4.3418072177389896E-3</v>
      </c>
    </row>
    <row r="161" spans="1:13" x14ac:dyDescent="0.35">
      <c r="A161" t="s">
        <v>324</v>
      </c>
      <c r="B161" t="s">
        <v>325</v>
      </c>
      <c r="C161" s="4">
        <v>4.3599494241751899E-2</v>
      </c>
      <c r="D161" s="4">
        <v>0.93845216859779401</v>
      </c>
      <c r="E161" s="4">
        <v>-1</v>
      </c>
      <c r="F161" s="4">
        <v>-0.82943032598039701</v>
      </c>
      <c r="G161" s="4">
        <v>0.76040888895382097</v>
      </c>
      <c r="I161" s="4">
        <v>0.180141344735853</v>
      </c>
      <c r="J161" s="4">
        <v>0.264064842261648</v>
      </c>
      <c r="K161" s="4">
        <v>0.168390827959676</v>
      </c>
      <c r="L161" s="4">
        <v>-2.0289670474100399E-3</v>
      </c>
      <c r="M161" s="4">
        <v>1</v>
      </c>
    </row>
    <row r="162" spans="1:13" x14ac:dyDescent="0.35">
      <c r="A162" t="s">
        <v>326</v>
      </c>
      <c r="B162" t="s">
        <v>327</v>
      </c>
      <c r="C162" s="4">
        <v>-0.839770292031354</v>
      </c>
      <c r="D162" s="4">
        <v>0.36249798859364402</v>
      </c>
      <c r="E162" s="4">
        <v>9.8057996509570006E-3</v>
      </c>
      <c r="F162" s="4">
        <v>0.66171831966983097</v>
      </c>
      <c r="G162" s="4">
        <v>1</v>
      </c>
      <c r="I162" s="4">
        <v>0.56124751725919098</v>
      </c>
      <c r="J162" s="4">
        <v>0.25331747968080698</v>
      </c>
      <c r="K162" s="4">
        <v>0.20607481161754099</v>
      </c>
      <c r="L162" s="4">
        <v>-4.9652412922320401E-2</v>
      </c>
      <c r="M162" s="4">
        <v>-0.51216723012128995</v>
      </c>
    </row>
    <row r="163" spans="1:13" x14ac:dyDescent="0.35">
      <c r="A163" t="s">
        <v>328</v>
      </c>
      <c r="B163" t="s">
        <v>329</v>
      </c>
      <c r="C163" s="4">
        <v>-1</v>
      </c>
      <c r="D163" s="4">
        <v>0.43522490964995297</v>
      </c>
      <c r="E163" s="4">
        <v>0.35907048937373198</v>
      </c>
      <c r="F163" s="4">
        <v>-1.48088630791617E-3</v>
      </c>
      <c r="G163" s="4">
        <v>-5.8202571889713797E-2</v>
      </c>
      <c r="I163" s="4">
        <v>-0.67957042850318194</v>
      </c>
      <c r="J163" s="4">
        <v>-1.9295010345336599E-4</v>
      </c>
      <c r="K163" s="4">
        <v>-1.0452640103925E-3</v>
      </c>
      <c r="L163" s="4">
        <v>-1.4165121684582499E-7</v>
      </c>
      <c r="M163" s="4">
        <v>-3.2467458481331402E-3</v>
      </c>
    </row>
    <row r="164" spans="1:13" x14ac:dyDescent="0.35">
      <c r="A164" t="s">
        <v>330</v>
      </c>
      <c r="B164" t="s">
        <v>331</v>
      </c>
      <c r="C164" s="4">
        <v>-1</v>
      </c>
      <c r="D164" s="4">
        <v>-1</v>
      </c>
      <c r="E164" s="4">
        <v>-7.6817838174390501E-2</v>
      </c>
      <c r="F164" s="4">
        <v>0.290610767864806</v>
      </c>
      <c r="G164" s="4">
        <v>0.23904695311009</v>
      </c>
      <c r="I164" s="4">
        <v>-8.4988925019143499E-2</v>
      </c>
      <c r="J164" s="4">
        <v>0.14103473996441501</v>
      </c>
      <c r="K164" s="4">
        <v>-1</v>
      </c>
      <c r="L164" s="4">
        <v>0.30153120468385902</v>
      </c>
      <c r="M164" s="4">
        <v>-1</v>
      </c>
    </row>
    <row r="165" spans="1:13" x14ac:dyDescent="0.35">
      <c r="A165" t="s">
        <v>332</v>
      </c>
      <c r="B165" t="s">
        <v>333</v>
      </c>
      <c r="C165" s="4">
        <v>4.12739131156064E-9</v>
      </c>
      <c r="D165" s="4">
        <v>1</v>
      </c>
      <c r="E165" s="4">
        <v>-0.35968971809563399</v>
      </c>
      <c r="F165" s="4">
        <v>-1</v>
      </c>
      <c r="G165" s="4">
        <v>6.0588251979186297E-2</v>
      </c>
      <c r="I165" s="4">
        <v>1.9508514441612901E-10</v>
      </c>
      <c r="J165" s="4">
        <v>-4.5580622519990202E-7</v>
      </c>
      <c r="K165" s="4">
        <v>-2.9971665385859401E-4</v>
      </c>
      <c r="L165" s="4">
        <v>-0.88736249388183497</v>
      </c>
      <c r="M165" s="4">
        <v>-0.308509592708202</v>
      </c>
    </row>
    <row r="166" spans="1:13" x14ac:dyDescent="0.35">
      <c r="A166" t="s">
        <v>334</v>
      </c>
      <c r="B166" t="s">
        <v>335</v>
      </c>
      <c r="C166" s="4">
        <v>0.20527817445753299</v>
      </c>
      <c r="D166" s="4">
        <v>-0.88682569205872797</v>
      </c>
      <c r="E166" s="4">
        <v>-0.52869042040636705</v>
      </c>
      <c r="F166" s="4">
        <v>-0.453291249480338</v>
      </c>
      <c r="G166" s="4">
        <v>0.405242678494178</v>
      </c>
      <c r="I166" s="4">
        <v>-0.80970025405814305</v>
      </c>
      <c r="J166" s="4">
        <v>-0.78639451380583003</v>
      </c>
      <c r="K166" s="4">
        <v>-6.6770413095119897E-7</v>
      </c>
      <c r="L166" s="4">
        <v>3.6684445127309499E-2</v>
      </c>
      <c r="M166" s="4">
        <v>-0.92799301091471698</v>
      </c>
    </row>
    <row r="167" spans="1:13" x14ac:dyDescent="0.35">
      <c r="A167" t="s">
        <v>336</v>
      </c>
      <c r="B167" t="s">
        <v>337</v>
      </c>
      <c r="C167" s="4">
        <v>0.46939612210710702</v>
      </c>
      <c r="D167" s="4">
        <v>0.50776895354614804</v>
      </c>
      <c r="E167" s="4">
        <v>-0.23257091243125899</v>
      </c>
      <c r="F167" s="4">
        <v>-0.88221284950400203</v>
      </c>
      <c r="G167" s="4">
        <v>-1</v>
      </c>
      <c r="I167" s="4">
        <v>2.71118261071046E-3</v>
      </c>
      <c r="J167" s="4">
        <v>1.54725613368763E-2</v>
      </c>
      <c r="K167" s="4">
        <v>2.5229883641588E-2</v>
      </c>
      <c r="L167" s="4">
        <v>1.1236641304914601E-5</v>
      </c>
      <c r="M167" s="4">
        <v>8.2173750053610106E-2</v>
      </c>
    </row>
    <row r="168" spans="1:13" x14ac:dyDescent="0.35">
      <c r="A168" t="s">
        <v>338</v>
      </c>
      <c r="B168" t="s">
        <v>339</v>
      </c>
      <c r="C168" s="4">
        <v>-0.39194145259770302</v>
      </c>
      <c r="D168" s="4">
        <v>-0.56284955048283902</v>
      </c>
      <c r="E168" s="4">
        <v>0.90199768930769397</v>
      </c>
      <c r="F168" s="4">
        <v>-0.174011241044776</v>
      </c>
      <c r="G168" s="4">
        <v>1</v>
      </c>
      <c r="I168" s="4">
        <v>0.13672133841995701</v>
      </c>
      <c r="J168" s="4">
        <v>0.39470627899076799</v>
      </c>
      <c r="K168" s="4">
        <v>4.28781853745227E-7</v>
      </c>
      <c r="L168" s="4">
        <v>5.4296962523672798E-15</v>
      </c>
      <c r="M168" s="4">
        <v>1.1477677411903701E-2</v>
      </c>
    </row>
    <row r="169" spans="1:13" x14ac:dyDescent="0.35">
      <c r="A169" t="s">
        <v>340</v>
      </c>
      <c r="B169" t="s">
        <v>341</v>
      </c>
      <c r="C169" s="4">
        <v>1</v>
      </c>
      <c r="D169" s="4">
        <v>-0.31670441456422999</v>
      </c>
      <c r="E169" s="4">
        <v>-0.267817042308997</v>
      </c>
      <c r="F169" s="4">
        <v>-0.122182032928702</v>
      </c>
      <c r="G169" s="4">
        <v>-0.524913847162091</v>
      </c>
      <c r="I169" s="4">
        <v>-2.4394514027929599E-4</v>
      </c>
      <c r="J169" s="4">
        <v>-8.4832948726483101E-2</v>
      </c>
      <c r="K169" s="4">
        <v>0.652301679282007</v>
      </c>
      <c r="L169" s="4">
        <v>-0.1593953811478</v>
      </c>
      <c r="M169" s="4">
        <v>-7.1075346570316196E-4</v>
      </c>
    </row>
    <row r="170" spans="1:13" x14ac:dyDescent="0.35">
      <c r="A170" t="s">
        <v>342</v>
      </c>
      <c r="B170" t="s">
        <v>343</v>
      </c>
      <c r="C170" s="4">
        <v>5.4761839414888699E-2</v>
      </c>
      <c r="D170" s="4">
        <v>-1</v>
      </c>
      <c r="E170" s="4">
        <v>0.91809701850907799</v>
      </c>
      <c r="F170" s="4">
        <v>-1.8308948429670201E-6</v>
      </c>
      <c r="G170" s="4">
        <v>-6.9854104625859299E-5</v>
      </c>
      <c r="H170" s="5"/>
      <c r="I170" s="4">
        <v>0.173989745477548</v>
      </c>
      <c r="J170" s="4">
        <v>0.93356943750728305</v>
      </c>
      <c r="K170" s="4">
        <v>-3.5793712578258098E-4</v>
      </c>
      <c r="L170" s="4">
        <v>-5.0875454637772299E-7</v>
      </c>
      <c r="M170" s="4">
        <v>-2.7836832577437799E-7</v>
      </c>
    </row>
    <row r="171" spans="1:13" x14ac:dyDescent="0.35">
      <c r="A171" t="s">
        <v>344</v>
      </c>
      <c r="B171" t="s">
        <v>345</v>
      </c>
      <c r="C171" s="4">
        <v>3.77368524771968E-3</v>
      </c>
      <c r="D171" s="4">
        <v>-3.17708382570307E-3</v>
      </c>
      <c r="E171" s="4">
        <v>-4.7504687612652002E-2</v>
      </c>
      <c r="F171" s="4">
        <v>-2.1392830395569599E-2</v>
      </c>
      <c r="G171" s="4">
        <v>0.63364712281091995</v>
      </c>
      <c r="I171" s="4">
        <v>5.82229257970751E-8</v>
      </c>
      <c r="J171" s="4">
        <v>-2.4889127235858201E-2</v>
      </c>
      <c r="K171" s="4">
        <v>-1.9252182582832299E-3</v>
      </c>
      <c r="L171" s="4">
        <v>-0.63196048859933696</v>
      </c>
      <c r="M171" s="4">
        <v>-5.4610394125182799E-3</v>
      </c>
    </row>
    <row r="172" spans="1:13" x14ac:dyDescent="0.35">
      <c r="A172" t="s">
        <v>346</v>
      </c>
      <c r="B172" t="s">
        <v>347</v>
      </c>
      <c r="C172" s="4">
        <v>0.65687924017228605</v>
      </c>
      <c r="D172" s="4">
        <v>-0.13361469565643799</v>
      </c>
      <c r="E172" s="4">
        <v>-0.69511604881313305</v>
      </c>
      <c r="F172" s="4">
        <v>0.60577263776960999</v>
      </c>
      <c r="G172" s="4">
        <v>-0.98740044510222802</v>
      </c>
      <c r="I172" s="4">
        <v>1</v>
      </c>
      <c r="J172" s="4">
        <v>0.13850163437445101</v>
      </c>
      <c r="K172" s="4">
        <v>1</v>
      </c>
      <c r="L172" s="4">
        <v>-0.19095570795273401</v>
      </c>
      <c r="M172" s="4">
        <v>3.1219857588081702E-2</v>
      </c>
    </row>
    <row r="173" spans="1:13" x14ac:dyDescent="0.35">
      <c r="A173" t="s">
        <v>348</v>
      </c>
      <c r="B173" t="s">
        <v>349</v>
      </c>
      <c r="C173" s="4">
        <v>0.85538964513292004</v>
      </c>
      <c r="D173" s="4">
        <v>1</v>
      </c>
      <c r="E173" s="4">
        <v>0.623344486840814</v>
      </c>
      <c r="F173" s="4">
        <v>-1</v>
      </c>
      <c r="G173" s="4">
        <v>1</v>
      </c>
      <c r="I173" s="4">
        <v>1</v>
      </c>
      <c r="J173" s="4">
        <v>0.39470627899076799</v>
      </c>
      <c r="K173" s="4">
        <v>1</v>
      </c>
      <c r="L173" s="4">
        <v>-0.19095570795273401</v>
      </c>
      <c r="M173" s="4">
        <v>1</v>
      </c>
    </row>
    <row r="174" spans="1:13" x14ac:dyDescent="0.35">
      <c r="A174" t="s">
        <v>350</v>
      </c>
      <c r="B174" t="s">
        <v>351</v>
      </c>
      <c r="C174" s="4">
        <v>-2.2765958717425399E-3</v>
      </c>
      <c r="D174" s="4">
        <v>0.96877205637286801</v>
      </c>
      <c r="E174" s="4">
        <v>0.19872314186097401</v>
      </c>
      <c r="F174" s="4">
        <v>-0.72633205293590397</v>
      </c>
      <c r="G174" s="4">
        <v>-0.60631308794530503</v>
      </c>
      <c r="I174" s="4">
        <v>0.62401619868554203</v>
      </c>
      <c r="J174" s="4">
        <v>0.25935584078338503</v>
      </c>
      <c r="K174" s="4">
        <v>3.2653574003873698E-2</v>
      </c>
      <c r="L174" s="4">
        <v>2.6231551143346601E-2</v>
      </c>
      <c r="M174" s="4">
        <v>3.68945450096613E-2</v>
      </c>
    </row>
    <row r="175" spans="1:13" x14ac:dyDescent="0.35">
      <c r="A175" t="s">
        <v>352</v>
      </c>
      <c r="B175" t="s">
        <v>353</v>
      </c>
      <c r="C175" s="4">
        <v>1</v>
      </c>
      <c r="D175" s="4">
        <v>-1</v>
      </c>
      <c r="E175" s="4">
        <v>0.57559285924640702</v>
      </c>
      <c r="F175" s="4">
        <v>-0.71626625281581802</v>
      </c>
      <c r="G175" s="4">
        <v>-1</v>
      </c>
      <c r="I175" s="4">
        <v>-0.51856667631416198</v>
      </c>
      <c r="J175" s="4">
        <v>-0.121448849810062</v>
      </c>
      <c r="K175" s="4">
        <v>-5.7635369322301698E-2</v>
      </c>
      <c r="L175" s="4">
        <v>1</v>
      </c>
      <c r="M175" s="4">
        <v>0.101035688106272</v>
      </c>
    </row>
    <row r="176" spans="1:13" x14ac:dyDescent="0.35">
      <c r="A176" t="s">
        <v>354</v>
      </c>
      <c r="B176" t="s">
        <v>355</v>
      </c>
      <c r="C176" s="4">
        <v>0.94345502099545198</v>
      </c>
      <c r="D176" s="4">
        <v>-1</v>
      </c>
      <c r="E176" s="4">
        <v>-4.8729528552757096E-6</v>
      </c>
      <c r="F176" s="4">
        <v>6.2016399352320499E-3</v>
      </c>
      <c r="G176" s="4">
        <v>0.32351495788773299</v>
      </c>
      <c r="I176" s="4">
        <v>-1.3919135862038001E-6</v>
      </c>
      <c r="J176" s="4">
        <v>0.389334142988773</v>
      </c>
      <c r="K176" s="4">
        <v>0.67523532586014301</v>
      </c>
      <c r="L176" s="4">
        <v>-1.5791675848834599E-4</v>
      </c>
      <c r="M176" s="4">
        <v>0.45256203267825401</v>
      </c>
    </row>
    <row r="177" spans="1:13" x14ac:dyDescent="0.35">
      <c r="A177" t="s">
        <v>356</v>
      </c>
      <c r="B177" t="s">
        <v>357</v>
      </c>
      <c r="C177" s="4">
        <v>1.81540708247112E-4</v>
      </c>
      <c r="D177" s="4">
        <v>-5.2251261901552E-2</v>
      </c>
      <c r="E177" s="4">
        <v>0.49267080487997</v>
      </c>
      <c r="F177" s="4">
        <v>-0.33264172547453003</v>
      </c>
      <c r="G177" s="4">
        <v>0.17730328000920301</v>
      </c>
      <c r="I177" s="4">
        <v>-0.107795231733646</v>
      </c>
      <c r="J177" s="4">
        <v>-0.28736121867147302</v>
      </c>
      <c r="K177" s="4">
        <v>-2.4796729707648697E-7</v>
      </c>
      <c r="L177" s="4">
        <v>-5.8857009078059597E-6</v>
      </c>
      <c r="M177" s="4">
        <v>-6.5620973545404193E-2</v>
      </c>
    </row>
    <row r="178" spans="1:13" x14ac:dyDescent="0.35">
      <c r="A178" t="s">
        <v>358</v>
      </c>
      <c r="B178" t="s">
        <v>359</v>
      </c>
      <c r="C178" s="4">
        <v>1.03852826180344E-6</v>
      </c>
      <c r="D178" s="4">
        <v>0.73193993284793502</v>
      </c>
      <c r="E178" s="4">
        <v>-0.20835770263982401</v>
      </c>
      <c r="F178" s="4">
        <v>-4.0108448058327202E-2</v>
      </c>
      <c r="G178" s="4">
        <v>1.3604945191165001E-3</v>
      </c>
      <c r="I178" s="4">
        <v>1.01087181873686E-5</v>
      </c>
      <c r="J178" s="4">
        <v>0.20393053788075499</v>
      </c>
      <c r="K178" s="4">
        <v>-0.70565841673223195</v>
      </c>
      <c r="L178" s="4">
        <v>4.7050402771936399E-7</v>
      </c>
      <c r="M178" s="4">
        <v>0.24882275419094499</v>
      </c>
    </row>
    <row r="179" spans="1:13" x14ac:dyDescent="0.35">
      <c r="A179" t="s">
        <v>360</v>
      </c>
      <c r="B179" t="s">
        <v>361</v>
      </c>
      <c r="C179" s="4">
        <v>-0.12607628651200201</v>
      </c>
      <c r="D179" s="4">
        <v>-1</v>
      </c>
      <c r="E179" s="4">
        <v>0.65982238751942701</v>
      </c>
      <c r="F179" s="4">
        <v>-0.19273550385642699</v>
      </c>
      <c r="G179" s="4">
        <v>0.50416589807067802</v>
      </c>
      <c r="I179" s="4">
        <v>-3.0906789808239001E-2</v>
      </c>
      <c r="J179" s="4">
        <v>-4.4746910917328901E-2</v>
      </c>
      <c r="K179" s="4">
        <v>8.3876794148323303E-2</v>
      </c>
      <c r="L179" s="4">
        <v>9.3969241986032001E-2</v>
      </c>
      <c r="M179" s="4">
        <v>-0.14950467718979399</v>
      </c>
    </row>
    <row r="180" spans="1:13" x14ac:dyDescent="0.35">
      <c r="A180" t="s">
        <v>362</v>
      </c>
      <c r="B180" t="s">
        <v>363</v>
      </c>
      <c r="C180" s="4">
        <v>9.3283184334469801E-3</v>
      </c>
      <c r="D180" s="4">
        <v>-0.81261555495152105</v>
      </c>
      <c r="E180" s="4">
        <v>-4.67387342639458E-2</v>
      </c>
      <c r="F180" s="4">
        <v>5.9223616176066002E-2</v>
      </c>
      <c r="G180" s="4">
        <v>0.29894489814094499</v>
      </c>
      <c r="I180" s="4">
        <v>0.67923863389179695</v>
      </c>
      <c r="J180" s="4">
        <v>0.40827584690616497</v>
      </c>
      <c r="K180" s="4">
        <v>1.3868205762384501E-2</v>
      </c>
      <c r="L180" s="4">
        <v>6.7138778276625404E-5</v>
      </c>
      <c r="M180" s="4">
        <v>5.7878250146933603E-2</v>
      </c>
    </row>
    <row r="181" spans="1:13" x14ac:dyDescent="0.35">
      <c r="A181" t="s">
        <v>364</v>
      </c>
      <c r="B181" t="s">
        <v>365</v>
      </c>
      <c r="C181" s="4">
        <v>-0.80811442390153398</v>
      </c>
      <c r="D181" s="4">
        <v>1</v>
      </c>
      <c r="E181" s="4">
        <v>-0.73468819501957705</v>
      </c>
      <c r="F181" s="4">
        <v>-1</v>
      </c>
      <c r="G181" s="4">
        <v>-1</v>
      </c>
      <c r="I181" s="4">
        <v>-0.143909889258307</v>
      </c>
      <c r="J181" s="4">
        <v>2.2210480932266701E-3</v>
      </c>
      <c r="K181" s="4">
        <v>0.103428775650207</v>
      </c>
      <c r="L181" s="4">
        <v>1</v>
      </c>
      <c r="M181" s="4">
        <v>-4.3730820852769401E-7</v>
      </c>
    </row>
    <row r="182" spans="1:13" x14ac:dyDescent="0.35">
      <c r="A182" t="s">
        <v>366</v>
      </c>
      <c r="B182" t="s">
        <v>367</v>
      </c>
      <c r="C182" s="4">
        <v>-0.35881355090399097</v>
      </c>
      <c r="D182" s="4">
        <v>1</v>
      </c>
      <c r="E182" s="4">
        <v>1.4651323494927599E-13</v>
      </c>
      <c r="F182" s="4">
        <v>1.18259845015052E-2</v>
      </c>
      <c r="G182" s="4">
        <v>-0.51774562030911997</v>
      </c>
      <c r="I182" s="4">
        <v>-1.2378581371157099E-3</v>
      </c>
      <c r="J182" s="4">
        <v>4.6651434264195402E-5</v>
      </c>
      <c r="K182" s="4">
        <v>3.4020947568310701E-116</v>
      </c>
      <c r="L182" s="4">
        <v>-0.23253790574730701</v>
      </c>
      <c r="M182" s="4">
        <v>2.9151904394394501E-4</v>
      </c>
    </row>
    <row r="183" spans="1:13" x14ac:dyDescent="0.35">
      <c r="A183" t="s">
        <v>368</v>
      </c>
      <c r="B183" t="s">
        <v>369</v>
      </c>
      <c r="C183" s="4">
        <v>-1</v>
      </c>
      <c r="D183" s="4">
        <v>2.1044463756711E-3</v>
      </c>
      <c r="E183" s="4">
        <v>2.7931192449917399E-2</v>
      </c>
      <c r="F183" s="4">
        <v>-3.5915166378800101E-2</v>
      </c>
      <c r="G183" s="4">
        <v>-0.75227640275211705</v>
      </c>
      <c r="I183" s="4">
        <v>3.1661084194528901E-6</v>
      </c>
      <c r="J183" s="4">
        <v>-2.85224113469848E-3</v>
      </c>
      <c r="K183" s="4">
        <v>-0.86431926084683597</v>
      </c>
      <c r="L183" s="4">
        <v>0.166796898066989</v>
      </c>
      <c r="M183" s="4">
        <v>-7.95738485020991E-5</v>
      </c>
    </row>
    <row r="184" spans="1:13" x14ac:dyDescent="0.35">
      <c r="A184" t="s">
        <v>370</v>
      </c>
      <c r="B184" t="s">
        <v>371</v>
      </c>
      <c r="C184" s="4">
        <v>-1</v>
      </c>
      <c r="D184" s="4">
        <v>1</v>
      </c>
      <c r="E184" s="4">
        <v>-1</v>
      </c>
      <c r="F184" s="4">
        <v>0.89308782488996796</v>
      </c>
      <c r="G184" s="4">
        <v>0.352341003351134</v>
      </c>
      <c r="I184" s="4">
        <v>0.71914534693235399</v>
      </c>
      <c r="J184" s="4">
        <v>0.47154519712729298</v>
      </c>
      <c r="K184" s="4">
        <v>-2.43356093531339E-8</v>
      </c>
      <c r="L184" s="4">
        <v>2.0130304241031299E-6</v>
      </c>
      <c r="M184" s="4">
        <v>-0.54717928470838795</v>
      </c>
    </row>
    <row r="185" spans="1:13" x14ac:dyDescent="0.35">
      <c r="A185" t="s">
        <v>372</v>
      </c>
      <c r="B185" t="s">
        <v>373</v>
      </c>
      <c r="C185" s="4">
        <v>1.18999124138608E-8</v>
      </c>
      <c r="D185" s="4">
        <v>-1</v>
      </c>
      <c r="E185" s="4">
        <v>-8.9219025118387297E-5</v>
      </c>
      <c r="F185" s="4">
        <v>1.2320713273831E-11</v>
      </c>
      <c r="G185" s="4">
        <v>0.39445028980250801</v>
      </c>
      <c r="I185" s="4">
        <v>-0.50107200117894901</v>
      </c>
      <c r="J185" s="4">
        <v>2.3165101164684099E-3</v>
      </c>
      <c r="K185" s="4">
        <v>0.72040645494671895</v>
      </c>
      <c r="L185" s="4">
        <v>0.59850656536212099</v>
      </c>
      <c r="M185" s="4">
        <v>0.589844416390503</v>
      </c>
    </row>
    <row r="186" spans="1:13" x14ac:dyDescent="0.35">
      <c r="A186" t="s">
        <v>374</v>
      </c>
      <c r="B186" t="s">
        <v>375</v>
      </c>
      <c r="C186" s="4">
        <v>0.88644430952434605</v>
      </c>
      <c r="D186" s="4">
        <v>-0.96553377917779104</v>
      </c>
      <c r="E186" s="4">
        <v>0.695762154305547</v>
      </c>
      <c r="F186" s="4">
        <v>0.57336355089365898</v>
      </c>
      <c r="G186" s="4">
        <v>1</v>
      </c>
      <c r="I186" s="4">
        <v>0.40618882741200402</v>
      </c>
      <c r="J186" s="4">
        <v>-2.2210480932266701E-3</v>
      </c>
      <c r="K186" s="4">
        <v>-0.18763218331751599</v>
      </c>
      <c r="L186" s="4">
        <v>1</v>
      </c>
      <c r="M186" s="4">
        <v>1</v>
      </c>
    </row>
    <row r="187" spans="1:13" x14ac:dyDescent="0.35">
      <c r="A187" t="s">
        <v>376</v>
      </c>
      <c r="B187" t="s">
        <v>377</v>
      </c>
      <c r="C187" s="4">
        <v>-1</v>
      </c>
      <c r="D187" s="4">
        <v>1</v>
      </c>
      <c r="E187" s="4">
        <v>-0.73468819501957705</v>
      </c>
      <c r="F187" s="4">
        <v>-1</v>
      </c>
      <c r="G187" s="4">
        <v>-1</v>
      </c>
      <c r="I187" s="4">
        <v>0.40618882741200402</v>
      </c>
      <c r="J187" s="4">
        <v>1</v>
      </c>
      <c r="K187" s="4">
        <v>-4.67536127806334E-3</v>
      </c>
      <c r="L187" s="4">
        <v>8.7346119550111206E-2</v>
      </c>
      <c r="M187" s="4">
        <v>1</v>
      </c>
    </row>
    <row r="188" spans="1:13" x14ac:dyDescent="0.35">
      <c r="A188" t="s">
        <v>378</v>
      </c>
      <c r="B188" t="s">
        <v>379</v>
      </c>
      <c r="C188" s="4">
        <v>3.5386526888495202E-3</v>
      </c>
      <c r="D188" s="4">
        <v>-0.64334783654344296</v>
      </c>
      <c r="E188" s="4">
        <v>-0.13668770311577499</v>
      </c>
      <c r="F188" s="4">
        <v>-5.0700089846627899E-4</v>
      </c>
      <c r="G188" s="4">
        <v>4.80814958059633E-3</v>
      </c>
      <c r="I188" s="4">
        <v>6.8097359070577296E-9</v>
      </c>
      <c r="J188" s="4">
        <v>-1.8035853018249799E-5</v>
      </c>
      <c r="K188" s="4">
        <v>5.0982877348693799E-2</v>
      </c>
      <c r="L188" s="4">
        <v>9.7483938152168603E-2</v>
      </c>
      <c r="M188" s="4">
        <v>-2.55793429925612E-6</v>
      </c>
    </row>
    <row r="189" spans="1:13" x14ac:dyDescent="0.35">
      <c r="A189" t="s">
        <v>380</v>
      </c>
      <c r="B189" t="s">
        <v>381</v>
      </c>
      <c r="C189" s="4">
        <v>-0.919620050577448</v>
      </c>
      <c r="D189" s="4">
        <v>-0.84164151040172397</v>
      </c>
      <c r="E189" s="4">
        <v>0.399357314564385</v>
      </c>
      <c r="F189" s="4">
        <v>0.86001173028466005</v>
      </c>
      <c r="G189" s="4">
        <v>6.7749636433256197E-2</v>
      </c>
      <c r="I189" s="4">
        <v>1</v>
      </c>
      <c r="J189" s="4">
        <v>0.39470627899076799</v>
      </c>
      <c r="K189" s="4">
        <v>-8.6303397967475201E-2</v>
      </c>
      <c r="L189" s="4">
        <v>-0.19095570795273401</v>
      </c>
      <c r="M189" s="4">
        <v>1</v>
      </c>
    </row>
    <row r="190" spans="1:13" x14ac:dyDescent="0.35">
      <c r="A190" t="s">
        <v>382</v>
      </c>
      <c r="B190" t="s">
        <v>383</v>
      </c>
      <c r="C190" s="4">
        <v>-1</v>
      </c>
      <c r="D190" s="4">
        <v>1</v>
      </c>
      <c r="E190" s="4">
        <v>-1</v>
      </c>
      <c r="F190" s="4">
        <v>-1.37761644272559E-2</v>
      </c>
      <c r="G190" s="4">
        <v>-9.5329533716530499E-9</v>
      </c>
      <c r="H190" s="5"/>
      <c r="I190" s="4">
        <v>-0.236602030454585</v>
      </c>
      <c r="J190" s="4">
        <v>-0.98944547364032198</v>
      </c>
      <c r="K190" s="4">
        <v>0.38489344580653601</v>
      </c>
      <c r="L190" s="4">
        <v>-0.94498134696703695</v>
      </c>
      <c r="M190" s="4">
        <v>-0.91113222448421405</v>
      </c>
    </row>
    <row r="191" spans="1:13" x14ac:dyDescent="0.35">
      <c r="A191" t="s">
        <v>384</v>
      </c>
      <c r="B191" t="s">
        <v>385</v>
      </c>
      <c r="C191" s="4">
        <v>-0.50794058580762202</v>
      </c>
      <c r="D191" s="4">
        <v>0.84164151040172397</v>
      </c>
      <c r="E191" s="4">
        <v>1</v>
      </c>
      <c r="F191" s="4">
        <v>0.97989620949478295</v>
      </c>
      <c r="G191" s="4">
        <v>-0.21598215451071801</v>
      </c>
      <c r="I191" s="4" t="s">
        <v>73</v>
      </c>
      <c r="J191" s="4" t="s">
        <v>73</v>
      </c>
      <c r="K191" s="4" t="s">
        <v>73</v>
      </c>
      <c r="L191" s="4" t="s">
        <v>73</v>
      </c>
      <c r="M191" s="4" t="s">
        <v>73</v>
      </c>
    </row>
    <row r="192" spans="1:13" x14ac:dyDescent="0.35">
      <c r="A192" t="s">
        <v>386</v>
      </c>
      <c r="B192" t="s">
        <v>387</v>
      </c>
      <c r="C192" s="4">
        <v>-1</v>
      </c>
      <c r="D192" s="4">
        <v>0.25372987465038399</v>
      </c>
      <c r="E192" s="4">
        <v>-0.84174739723192005</v>
      </c>
      <c r="F192" s="4">
        <v>0.59306599921438397</v>
      </c>
      <c r="G192" s="4">
        <v>-6.1266627167261903E-2</v>
      </c>
      <c r="I192" s="4">
        <v>0.98270169535435103</v>
      </c>
      <c r="J192" s="4">
        <v>3.2588604930489602E-2</v>
      </c>
      <c r="K192" s="4">
        <v>-1</v>
      </c>
      <c r="L192" s="4">
        <v>0.83527987251434399</v>
      </c>
      <c r="M192" s="4">
        <v>0.69338176462781598</v>
      </c>
    </row>
    <row r="193" spans="1:13" x14ac:dyDescent="0.35">
      <c r="A193" t="s">
        <v>388</v>
      </c>
      <c r="B193" t="s">
        <v>389</v>
      </c>
      <c r="C193" s="4">
        <v>-1</v>
      </c>
      <c r="D193" s="4">
        <v>0.53573926193802901</v>
      </c>
      <c r="E193" s="4">
        <v>-0.81959745706141396</v>
      </c>
      <c r="F193" s="4">
        <v>0.32828686022834502</v>
      </c>
      <c r="G193" s="4">
        <v>7.9355608032806103E-6</v>
      </c>
      <c r="H193" s="5"/>
      <c r="I193" s="4">
        <v>3.9534813678229898E-2</v>
      </c>
      <c r="J193" s="4">
        <v>-1.3249427292698501E-5</v>
      </c>
      <c r="K193" s="4">
        <v>1.19507018073493E-2</v>
      </c>
      <c r="L193" s="4">
        <v>-1</v>
      </c>
      <c r="M193" s="4">
        <v>-8.5680607983335596E-3</v>
      </c>
    </row>
    <row r="194" spans="1:13" x14ac:dyDescent="0.35">
      <c r="A194" t="s">
        <v>390</v>
      </c>
      <c r="B194" t="s">
        <v>391</v>
      </c>
      <c r="C194" s="4">
        <v>1</v>
      </c>
      <c r="D194" s="4">
        <v>-1</v>
      </c>
      <c r="E194" s="4">
        <v>1</v>
      </c>
      <c r="F194" s="4">
        <v>-1</v>
      </c>
      <c r="G194" s="4">
        <v>-1</v>
      </c>
      <c r="I194" s="4" t="s">
        <v>73</v>
      </c>
      <c r="J194" s="4" t="s">
        <v>73</v>
      </c>
      <c r="K194" s="4" t="s">
        <v>73</v>
      </c>
      <c r="L194" s="4" t="s">
        <v>73</v>
      </c>
      <c r="M194" s="4" t="s">
        <v>73</v>
      </c>
    </row>
    <row r="195" spans="1:13" x14ac:dyDescent="0.35">
      <c r="A195" t="s">
        <v>392</v>
      </c>
      <c r="B195" t="s">
        <v>393</v>
      </c>
      <c r="C195" s="4">
        <v>1</v>
      </c>
      <c r="D195" s="4">
        <v>-0.37360213534402698</v>
      </c>
      <c r="E195" s="4">
        <v>-0.61027684383194303</v>
      </c>
      <c r="F195" s="4">
        <v>0.67848633407558001</v>
      </c>
      <c r="G195" s="4">
        <v>-1</v>
      </c>
      <c r="I195" s="4" t="s">
        <v>73</v>
      </c>
      <c r="J195" s="4" t="s">
        <v>73</v>
      </c>
      <c r="K195" s="4" t="s">
        <v>73</v>
      </c>
      <c r="L195" s="4" t="s">
        <v>73</v>
      </c>
      <c r="M195" s="4" t="s">
        <v>73</v>
      </c>
    </row>
    <row r="196" spans="1:13" x14ac:dyDescent="0.35">
      <c r="A196" t="s">
        <v>394</v>
      </c>
      <c r="B196" t="s">
        <v>395</v>
      </c>
      <c r="C196" s="4">
        <v>-1</v>
      </c>
      <c r="D196" s="4">
        <v>1</v>
      </c>
      <c r="E196" s="4">
        <v>1</v>
      </c>
      <c r="F196" s="4">
        <v>-0.83870623403646005</v>
      </c>
      <c r="G196" s="4">
        <v>-3.9789169049174299E-3</v>
      </c>
      <c r="I196" s="4">
        <v>-0.49832320111248302</v>
      </c>
      <c r="J196" s="4">
        <v>0.85148557162476202</v>
      </c>
      <c r="K196" s="4">
        <v>-1.0876025011370801E-4</v>
      </c>
      <c r="L196" s="4">
        <v>2.3444555464106399E-4</v>
      </c>
      <c r="M196" s="4">
        <v>0.88655505940337298</v>
      </c>
    </row>
    <row r="197" spans="1:13" x14ac:dyDescent="0.35">
      <c r="A197" t="s">
        <v>396</v>
      </c>
      <c r="B197" t="s">
        <v>397</v>
      </c>
      <c r="C197" s="4">
        <v>0.97207885676988004</v>
      </c>
      <c r="D197" s="4">
        <v>-0.77117532832617797</v>
      </c>
      <c r="E197" s="4">
        <v>0.86911939277925099</v>
      </c>
      <c r="F197" s="4">
        <v>0.45296478528558998</v>
      </c>
      <c r="G197" s="4">
        <v>1</v>
      </c>
      <c r="I197" s="4" t="s">
        <v>73</v>
      </c>
      <c r="J197" s="4" t="s">
        <v>73</v>
      </c>
      <c r="K197" s="4" t="s">
        <v>73</v>
      </c>
      <c r="L197" s="4" t="s">
        <v>73</v>
      </c>
      <c r="M197" s="4" t="s">
        <v>73</v>
      </c>
    </row>
    <row r="198" spans="1:13" x14ac:dyDescent="0.35">
      <c r="A198" t="s">
        <v>398</v>
      </c>
      <c r="B198" t="s">
        <v>399</v>
      </c>
      <c r="C198" s="4">
        <v>-1</v>
      </c>
      <c r="D198" s="4">
        <v>-1</v>
      </c>
      <c r="E198" s="4">
        <v>0.59727917714257095</v>
      </c>
      <c r="F198" s="4">
        <v>0.815590476593689</v>
      </c>
      <c r="G198" s="4">
        <v>-0.147211485737621</v>
      </c>
      <c r="I198" s="4">
        <v>-6.7307428259861204E-2</v>
      </c>
      <c r="J198" s="4">
        <v>0.54620075108800903</v>
      </c>
      <c r="K198" s="4">
        <v>8.9063936301132398E-6</v>
      </c>
      <c r="L198" s="4">
        <v>8.0079015417307399E-15</v>
      </c>
      <c r="M198" s="4">
        <v>6.1737242450158501E-6</v>
      </c>
    </row>
    <row r="199" spans="1:13" x14ac:dyDescent="0.35">
      <c r="A199" t="s">
        <v>400</v>
      </c>
      <c r="B199" t="s">
        <v>401</v>
      </c>
      <c r="C199" s="4">
        <v>-1</v>
      </c>
      <c r="D199" s="4">
        <v>0.56436704230813195</v>
      </c>
      <c r="E199" s="4">
        <v>-0.84838333696780899</v>
      </c>
      <c r="F199" s="4">
        <v>-0.46010028458134999</v>
      </c>
      <c r="G199" s="4">
        <v>-0.124221163483087</v>
      </c>
      <c r="I199" s="4">
        <v>4.7960442264791701E-2</v>
      </c>
      <c r="J199" s="4">
        <v>-0.31878034579133102</v>
      </c>
      <c r="K199" s="4">
        <v>-1.3253452363231301E-4</v>
      </c>
      <c r="L199" s="4">
        <v>0.55786560796082096</v>
      </c>
      <c r="M199" s="4">
        <v>-6.5519436786135195E-8</v>
      </c>
    </row>
    <row r="200" spans="1:13" x14ac:dyDescent="0.35">
      <c r="A200" t="s">
        <v>402</v>
      </c>
      <c r="B200" t="s">
        <v>403</v>
      </c>
      <c r="C200" s="4">
        <v>-0.80811442390153398</v>
      </c>
      <c r="D200" s="4">
        <v>0.55339808549539904</v>
      </c>
      <c r="E200" s="4">
        <v>0.94509239858995497</v>
      </c>
      <c r="F200" s="4">
        <v>-2.1392830395569599E-2</v>
      </c>
      <c r="G200" s="4">
        <v>-2.1160464035311702E-6</v>
      </c>
      <c r="H200" s="5"/>
      <c r="I200" s="4">
        <v>-0.76023180832023896</v>
      </c>
      <c r="J200" s="4">
        <v>-5.3196681263272102E-4</v>
      </c>
      <c r="K200" s="4">
        <v>0.24359686272227701</v>
      </c>
      <c r="L200" s="4">
        <v>-0.29716988100189901</v>
      </c>
      <c r="M200" s="4">
        <v>0.84774375934020596</v>
      </c>
    </row>
    <row r="201" spans="1:13" x14ac:dyDescent="0.35">
      <c r="A201" t="s">
        <v>404</v>
      </c>
      <c r="B201" t="s">
        <v>405</v>
      </c>
      <c r="C201" s="4">
        <v>0.72843689004016199</v>
      </c>
      <c r="D201" s="4">
        <v>0.84164151040172397</v>
      </c>
      <c r="E201" s="4">
        <v>-0.872688850332067</v>
      </c>
      <c r="F201" s="4">
        <v>0.156861357492525</v>
      </c>
      <c r="G201" s="4">
        <v>-1</v>
      </c>
      <c r="I201" s="4">
        <v>4.3196432457916302E-2</v>
      </c>
      <c r="J201" s="4">
        <v>4.0737872377221299E-3</v>
      </c>
      <c r="K201" s="4">
        <v>0.10548764146963401</v>
      </c>
      <c r="L201" s="4">
        <v>0.71881041253040401</v>
      </c>
      <c r="M201" s="4">
        <v>1.92990727292804E-2</v>
      </c>
    </row>
    <row r="202" spans="1:13" x14ac:dyDescent="0.35">
      <c r="A202" t="s">
        <v>406</v>
      </c>
      <c r="B202" t="s">
        <v>407</v>
      </c>
      <c r="C202" s="4">
        <v>0.92897610158329802</v>
      </c>
      <c r="D202" s="4">
        <v>0.274778167442633</v>
      </c>
      <c r="E202" s="4">
        <v>-0.78571704942715404</v>
      </c>
      <c r="F202" s="4">
        <v>0.90452495799114496</v>
      </c>
      <c r="G202" s="4">
        <v>-0.30165722050743699</v>
      </c>
      <c r="I202" s="4">
        <v>-0.11411131793257</v>
      </c>
      <c r="J202" s="4">
        <v>0.196270963123442</v>
      </c>
      <c r="K202" s="4">
        <v>-5.3075839393568802E-2</v>
      </c>
      <c r="L202" s="4">
        <v>-0.28687233661693601</v>
      </c>
      <c r="M202" s="4">
        <v>0.12077693922201201</v>
      </c>
    </row>
    <row r="203" spans="1:13" x14ac:dyDescent="0.35">
      <c r="A203" t="s">
        <v>408</v>
      </c>
      <c r="B203" t="s">
        <v>409</v>
      </c>
      <c r="C203" s="4">
        <v>-1</v>
      </c>
      <c r="D203" s="4">
        <v>1</v>
      </c>
      <c r="E203" s="4">
        <v>1</v>
      </c>
      <c r="F203" s="4">
        <v>-1</v>
      </c>
      <c r="G203" s="4">
        <v>-4.6849625132744301E-2</v>
      </c>
      <c r="I203" s="4">
        <v>1</v>
      </c>
      <c r="J203" s="4">
        <v>-0.67629260803345503</v>
      </c>
      <c r="K203" s="4">
        <v>-5.7635369322301698E-2</v>
      </c>
      <c r="L203" s="4">
        <v>1</v>
      </c>
      <c r="M203" s="4">
        <v>2.5101875411684999E-3</v>
      </c>
    </row>
  </sheetData>
  <mergeCells count="2">
    <mergeCell ref="C1:G1"/>
    <mergeCell ref="I1:M1"/>
  </mergeCells>
  <conditionalFormatting sqref="C4:G203">
    <cfRule type="cellIs" dxfId="15" priority="15" operator="between">
      <formula>0</formula>
      <formula>-0.0000000001</formula>
    </cfRule>
    <cfRule type="cellIs" dxfId="14" priority="16" operator="between">
      <formula>0</formula>
      <formula>0.0000000001</formula>
    </cfRule>
  </conditionalFormatting>
  <conditionalFormatting sqref="C4:G203">
    <cfRule type="cellIs" dxfId="13" priority="13" operator="between">
      <formula>-0.0000000001</formula>
      <formula>-0.05</formula>
    </cfRule>
    <cfRule type="cellIs" dxfId="12" priority="14" operator="between">
      <formula>0.0000000001</formula>
      <formula>0.05</formula>
    </cfRule>
  </conditionalFormatting>
  <conditionalFormatting sqref="I4:M203">
    <cfRule type="cellIs" dxfId="11" priority="11" operator="between">
      <formula>0</formula>
      <formula>-0.0000000001</formula>
    </cfRule>
    <cfRule type="cellIs" dxfId="10" priority="12" operator="between">
      <formula>0</formula>
      <formula>0.0000000001</formula>
    </cfRule>
  </conditionalFormatting>
  <conditionalFormatting sqref="I4:M203">
    <cfRule type="cellIs" dxfId="9" priority="9" operator="between">
      <formula>-0.0000000001</formula>
      <formula>-0.05</formula>
    </cfRule>
    <cfRule type="cellIs" dxfId="8" priority="10" operator="between">
      <formula>0.0000000001</formula>
      <formula>0.05</formula>
    </cfRule>
  </conditionalFormatting>
  <conditionalFormatting sqref="C2:G2">
    <cfRule type="cellIs" dxfId="7" priority="7" operator="between">
      <formula>0</formula>
      <formula>-0.0000000001</formula>
    </cfRule>
    <cfRule type="cellIs" dxfId="6" priority="8" operator="between">
      <formula>0</formula>
      <formula>0.0000000001</formula>
    </cfRule>
  </conditionalFormatting>
  <conditionalFormatting sqref="C2:G2">
    <cfRule type="cellIs" dxfId="5" priority="5" operator="between">
      <formula>-0.0000000001</formula>
      <formula>-0.05</formula>
    </cfRule>
    <cfRule type="cellIs" dxfId="4" priority="6" operator="between">
      <formula>0.0000000001</formula>
      <formula>0.05</formula>
    </cfRule>
  </conditionalFormatting>
  <conditionalFormatting sqref="I2:M2">
    <cfRule type="cellIs" dxfId="3" priority="3" operator="between">
      <formula>0</formula>
      <formula>-0.0000000001</formula>
    </cfRule>
    <cfRule type="cellIs" dxfId="2" priority="4" operator="between">
      <formula>0</formula>
      <formula>0.0000000001</formula>
    </cfRule>
  </conditionalFormatting>
  <conditionalFormatting sqref="I2:M2">
    <cfRule type="cellIs" dxfId="1" priority="1" operator="between">
      <formula>-0.0000000001</formula>
      <formula>-0.05</formula>
    </cfRule>
    <cfRule type="cellIs" dxfId="0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-Ubiquitin-re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37:52Z</dcterms:modified>
</cp:coreProperties>
</file>